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5760" yWindow="0" windowWidth="25440" windowHeight="16480" tabRatio="500" activeTab="6"/>
  </bookViews>
  <sheets>
    <sheet name="pSmad" sheetId="1" r:id="rId1"/>
    <sheet name="Mafb-RP" sheetId="2" r:id="rId2"/>
    <sheet name="Lhx2-9 dI1" sheetId="3" r:id="rId3"/>
    <sheet name="Lhx1-5 dI2" sheetId="4" r:id="rId4"/>
    <sheet name="Isl1 dI3" sheetId="5" r:id="rId5"/>
    <sheet name="Pax2 dI4" sheetId="6" r:id="rId6"/>
    <sheet name="Tlx3 dI5" sheetId="7" r:id="rId7"/>
    <sheet name="compiled&amp;graph 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4" i="2" l="1"/>
  <c r="M44" i="7"/>
  <c r="N33" i="7"/>
  <c r="C44" i="7"/>
  <c r="C43" i="1"/>
  <c r="C42" i="2"/>
  <c r="C52" i="3"/>
  <c r="C41" i="4"/>
  <c r="C51" i="5"/>
  <c r="C52" i="6"/>
  <c r="I53" i="7"/>
  <c r="M52" i="6"/>
  <c r="M45" i="7"/>
  <c r="L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M33" i="7"/>
  <c r="K42" i="7"/>
  <c r="F42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H56" i="7"/>
  <c r="H53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" i="7"/>
  <c r="A42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C45" i="7"/>
  <c r="C42" i="7"/>
  <c r="D42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" i="7"/>
  <c r="M53" i="6"/>
  <c r="H53" i="6"/>
  <c r="H52" i="6"/>
  <c r="C53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4" i="6"/>
  <c r="H37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4" i="6"/>
  <c r="K50" i="6"/>
  <c r="F50" i="6"/>
  <c r="M27" i="6"/>
  <c r="D50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4" i="6"/>
  <c r="C50" i="6"/>
  <c r="A50" i="6"/>
  <c r="M66" i="5"/>
  <c r="M65" i="5"/>
  <c r="H98" i="5"/>
  <c r="H97" i="5"/>
  <c r="C52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4" i="5"/>
  <c r="K49" i="5"/>
  <c r="M63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4" i="5"/>
  <c r="F49" i="5"/>
  <c r="H95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4" i="5"/>
  <c r="C49" i="5"/>
  <c r="A49" i="5"/>
  <c r="M62" i="4"/>
  <c r="M61" i="4"/>
  <c r="H42" i="4"/>
  <c r="C42" i="4"/>
  <c r="H41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" i="4"/>
  <c r="M59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" i="4"/>
  <c r="K39" i="4"/>
  <c r="F39" i="4"/>
  <c r="H30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" i="4"/>
  <c r="C39" i="4"/>
  <c r="A39" i="4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" i="2"/>
  <c r="G40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" i="2"/>
  <c r="L50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4" i="3"/>
  <c r="M53" i="3"/>
  <c r="M52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" i="3"/>
  <c r="M43" i="3"/>
  <c r="K50" i="3"/>
  <c r="H53" i="3"/>
  <c r="H52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4" i="3"/>
  <c r="H32" i="3"/>
  <c r="F50" i="3"/>
  <c r="C53" i="3"/>
  <c r="C50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4" i="3"/>
  <c r="A50" i="3"/>
  <c r="M43" i="2"/>
  <c r="M42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4" i="2"/>
  <c r="H43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" i="2"/>
  <c r="H41" i="2"/>
  <c r="F40" i="2"/>
  <c r="C43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" i="2"/>
  <c r="C40" i="2"/>
  <c r="A40" i="2"/>
  <c r="M37" i="1"/>
  <c r="M36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4" i="1"/>
  <c r="M34" i="1"/>
  <c r="K34" i="1"/>
  <c r="H59" i="1"/>
  <c r="H58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4" i="1"/>
  <c r="H56" i="1"/>
  <c r="F56" i="1"/>
  <c r="A41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C44" i="1"/>
  <c r="C41" i="1"/>
  <c r="D41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" i="1"/>
  <c r="H55" i="7"/>
</calcChain>
</file>

<file path=xl/sharedStrings.xml><?xml version="1.0" encoding="utf-8"?>
<sst xmlns="http://schemas.openxmlformats.org/spreadsheetml/2006/main" count="233" uniqueCount="43">
  <si>
    <t>BMP4</t>
  </si>
  <si>
    <t xml:space="preserve">BMP7 </t>
  </si>
  <si>
    <t>Control/background</t>
  </si>
  <si>
    <t>EP/background</t>
  </si>
  <si>
    <t xml:space="preserve">CONTROL </t>
  </si>
  <si>
    <t>normalized to control</t>
  </si>
  <si>
    <t xml:space="preserve">control normalized to control </t>
  </si>
  <si>
    <t xml:space="preserve">standard error </t>
  </si>
  <si>
    <t>t-test p value</t>
  </si>
  <si>
    <t>pSmad (Mean intensity values)</t>
  </si>
  <si>
    <t>control side</t>
  </si>
  <si>
    <t>EP side</t>
  </si>
  <si>
    <t>EP normalized to control</t>
  </si>
  <si>
    <t>EP control embryo</t>
  </si>
  <si>
    <t xml:space="preserve"> normalized to control</t>
  </si>
  <si>
    <t xml:space="preserve">Bmp4 EP </t>
  </si>
  <si>
    <t xml:space="preserve">normalized to control embryo </t>
  </si>
  <si>
    <t xml:space="preserve">Bmp7 EP </t>
  </si>
  <si>
    <t>Mafb, Roofplate (Normalized cell numbers)</t>
  </si>
  <si>
    <t>Lhx2/9, dI1 (Normalized cell numbers)</t>
  </si>
  <si>
    <t>Lhx1/5+ Pax2-, dI2 (Normalized cell numbers)</t>
  </si>
  <si>
    <t>Isl1, dI3 (Normalized cell numbers)</t>
  </si>
  <si>
    <t>Pax2+ Bhlhb5-, dI4 (Normalized cell numbers)</t>
  </si>
  <si>
    <t>Tlx3+, Isl1- dI3 (Normalized cell numbers)</t>
  </si>
  <si>
    <t>psmad</t>
  </si>
  <si>
    <t>RP</t>
  </si>
  <si>
    <t xml:space="preserve">dI1 </t>
  </si>
  <si>
    <t>dI2</t>
  </si>
  <si>
    <t>dI3</t>
  </si>
  <si>
    <t>dI4</t>
  </si>
  <si>
    <t>dI5</t>
  </si>
  <si>
    <t>control</t>
  </si>
  <si>
    <t>bmp4</t>
  </si>
  <si>
    <t>bmp7</t>
  </si>
  <si>
    <t>values</t>
  </si>
  <si>
    <t>error</t>
  </si>
  <si>
    <t xml:space="preserve">Normal distribution? </t>
  </si>
  <si>
    <t>Mann-Whitney p value</t>
  </si>
  <si>
    <t>No</t>
  </si>
  <si>
    <t>&lt;0.0001</t>
  </si>
  <si>
    <t>Yes</t>
  </si>
  <si>
    <t>yes</t>
  </si>
  <si>
    <t xml:space="preserve">N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 (Body)"/>
    </font>
    <font>
      <b/>
      <sz val="16"/>
      <color theme="1"/>
      <name val="Calibri"/>
      <scheme val="minor"/>
    </font>
    <font>
      <b/>
      <sz val="12"/>
      <color rgb="FFFF0000"/>
      <name val="Calibri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 (Body)"/>
    </font>
    <font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3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0" fillId="2" borderId="0" xfId="0" applyFill="1"/>
    <xf numFmtId="0" fontId="5" fillId="0" borderId="0" xfId="0" applyFont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6" fillId="0" borderId="0" xfId="0" applyFont="1"/>
    <xf numFmtId="0" fontId="6" fillId="0" borderId="0" xfId="0" applyFont="1" applyBorder="1"/>
    <xf numFmtId="0" fontId="1" fillId="0" borderId="0" xfId="0" applyFont="1" applyBorder="1"/>
    <xf numFmtId="0" fontId="7" fillId="2" borderId="0" xfId="0" applyFont="1" applyFill="1" applyBorder="1"/>
    <xf numFmtId="0" fontId="8" fillId="0" borderId="0" xfId="0" applyFont="1"/>
    <xf numFmtId="0" fontId="0" fillId="0" borderId="0" xfId="0" applyFont="1"/>
    <xf numFmtId="0" fontId="7" fillId="2" borderId="0" xfId="0" applyFont="1" applyFill="1"/>
    <xf numFmtId="0" fontId="9" fillId="0" borderId="0" xfId="0" applyFont="1"/>
    <xf numFmtId="0" fontId="0" fillId="0" borderId="0" xfId="0" applyFont="1" applyFill="1"/>
    <xf numFmtId="0" fontId="9" fillId="3" borderId="0" xfId="0" applyFont="1" applyFill="1"/>
    <xf numFmtId="0" fontId="6" fillId="0" borderId="0" xfId="0" applyFont="1" applyFill="1" applyBorder="1"/>
    <xf numFmtId="0" fontId="8" fillId="0" borderId="0" xfId="0" applyFont="1" applyFill="1"/>
    <xf numFmtId="0" fontId="1" fillId="0" borderId="0" xfId="0" applyFont="1" applyFill="1"/>
    <xf numFmtId="0" fontId="6" fillId="0" borderId="0" xfId="0" applyFont="1" applyFill="1"/>
    <xf numFmtId="0" fontId="5" fillId="0" borderId="0" xfId="0" applyFont="1" applyBorder="1"/>
    <xf numFmtId="0" fontId="0" fillId="0" borderId="0" xfId="0" applyFont="1" applyBorder="1"/>
    <xf numFmtId="0" fontId="0" fillId="2" borderId="0" xfId="0" applyFill="1" applyBorder="1"/>
    <xf numFmtId="0" fontId="0" fillId="0" borderId="0" xfId="0" applyFont="1" applyFill="1" applyBorder="1"/>
    <xf numFmtId="0" fontId="10" fillId="2" borderId="0" xfId="0" applyFont="1" applyFill="1" applyBorder="1"/>
    <xf numFmtId="0" fontId="4" fillId="0" borderId="0" xfId="0" applyFont="1" applyFill="1" applyBorder="1"/>
    <xf numFmtId="0" fontId="11" fillId="0" borderId="0" xfId="0" applyFont="1"/>
    <xf numFmtId="0" fontId="9" fillId="0" borderId="0" xfId="0" applyFont="1" applyFill="1"/>
  </cellXfs>
  <cellStyles count="3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mpiled&amp;graph '!$D$3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&amp;graph '!$D$15:$D$21</c:f>
                <c:numCache>
                  <c:formatCode>General</c:formatCode>
                  <c:ptCount val="7"/>
                  <c:pt idx="0">
                    <c:v>0.0766978720183818</c:v>
                  </c:pt>
                  <c:pt idx="1">
                    <c:v>0.045211912392429</c:v>
                  </c:pt>
                  <c:pt idx="2">
                    <c:v>0.0482263529719024</c:v>
                  </c:pt>
                  <c:pt idx="3">
                    <c:v>0.0455294184429039</c:v>
                  </c:pt>
                  <c:pt idx="4">
                    <c:v>0.0539689739080031</c:v>
                  </c:pt>
                  <c:pt idx="5">
                    <c:v>0.0557970615375451</c:v>
                  </c:pt>
                  <c:pt idx="6">
                    <c:v>0.0534891077861419</c:v>
                  </c:pt>
                </c:numCache>
              </c:numRef>
            </c:plus>
            <c:minus>
              <c:numRef>
                <c:f>'compiled&amp;graph '!$D$15:$D$21</c:f>
                <c:numCache>
                  <c:formatCode>General</c:formatCode>
                  <c:ptCount val="7"/>
                  <c:pt idx="0">
                    <c:v>0.0766978720183818</c:v>
                  </c:pt>
                  <c:pt idx="1">
                    <c:v>0.045211912392429</c:v>
                  </c:pt>
                  <c:pt idx="2">
                    <c:v>0.0482263529719024</c:v>
                  </c:pt>
                  <c:pt idx="3">
                    <c:v>0.0455294184429039</c:v>
                  </c:pt>
                  <c:pt idx="4">
                    <c:v>0.0539689739080031</c:v>
                  </c:pt>
                  <c:pt idx="5">
                    <c:v>0.0557970615375451</c:v>
                  </c:pt>
                  <c:pt idx="6">
                    <c:v>0.0534891077861419</c:v>
                  </c:pt>
                </c:numCache>
              </c:numRef>
            </c:minus>
          </c:errBars>
          <c:cat>
            <c:strRef>
              <c:f>'compiled&amp;graph '!$C$4:$C$10</c:f>
              <c:strCache>
                <c:ptCount val="7"/>
                <c:pt idx="0">
                  <c:v>psmad</c:v>
                </c:pt>
                <c:pt idx="1">
                  <c:v>RP</c:v>
                </c:pt>
                <c:pt idx="2">
                  <c:v>dI1 </c:v>
                </c:pt>
                <c:pt idx="3">
                  <c:v>dI2</c:v>
                </c:pt>
                <c:pt idx="4">
                  <c:v>dI3</c:v>
                </c:pt>
                <c:pt idx="5">
                  <c:v>dI4</c:v>
                </c:pt>
                <c:pt idx="6">
                  <c:v>dI5</c:v>
                </c:pt>
              </c:strCache>
            </c:strRef>
          </c:cat>
          <c:val>
            <c:numRef>
              <c:f>'compiled&amp;graph '!$D$4:$D$10</c:f>
              <c:numCache>
                <c:formatCode>General</c:formatCode>
                <c:ptCount val="7"/>
                <c:pt idx="0">
                  <c:v>1.01060596613834</c:v>
                </c:pt>
                <c:pt idx="1">
                  <c:v>1.027439024390244</c:v>
                </c:pt>
                <c:pt idx="2">
                  <c:v>1.053691275167785</c:v>
                </c:pt>
                <c:pt idx="3">
                  <c:v>1.017110266159696</c:v>
                </c:pt>
                <c:pt idx="4">
                  <c:v>0.943207126948775</c:v>
                </c:pt>
                <c:pt idx="5">
                  <c:v>1.019960079840319</c:v>
                </c:pt>
                <c:pt idx="6">
                  <c:v>1.09748427672956</c:v>
                </c:pt>
              </c:numCache>
            </c:numRef>
          </c:val>
        </c:ser>
        <c:ser>
          <c:idx val="1"/>
          <c:order val="1"/>
          <c:tx>
            <c:strRef>
              <c:f>'compiled&amp;graph '!$E$3</c:f>
              <c:strCache>
                <c:ptCount val="1"/>
                <c:pt idx="0">
                  <c:v>bmp4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&amp;graph '!$E$15:$E$21</c:f>
                <c:numCache>
                  <c:formatCode>General</c:formatCode>
                  <c:ptCount val="7"/>
                  <c:pt idx="0">
                    <c:v>0.144827670130604</c:v>
                  </c:pt>
                  <c:pt idx="1">
                    <c:v>0.204149649972824</c:v>
                  </c:pt>
                  <c:pt idx="2">
                    <c:v>0.326625656995547</c:v>
                  </c:pt>
                  <c:pt idx="3">
                    <c:v>0.652022764344967</c:v>
                  </c:pt>
                  <c:pt idx="4">
                    <c:v>0.0931599870642855</c:v>
                  </c:pt>
                  <c:pt idx="5">
                    <c:v>0.0747087926968399</c:v>
                  </c:pt>
                  <c:pt idx="6">
                    <c:v>0.0694351985277389</c:v>
                  </c:pt>
                </c:numCache>
              </c:numRef>
            </c:plus>
            <c:minus>
              <c:numRef>
                <c:f>'compiled&amp;graph '!$E$15:$E$21</c:f>
                <c:numCache>
                  <c:formatCode>General</c:formatCode>
                  <c:ptCount val="7"/>
                  <c:pt idx="0">
                    <c:v>0.144827670130604</c:v>
                  </c:pt>
                  <c:pt idx="1">
                    <c:v>0.204149649972824</c:v>
                  </c:pt>
                  <c:pt idx="2">
                    <c:v>0.326625656995547</c:v>
                  </c:pt>
                  <c:pt idx="3">
                    <c:v>0.652022764344967</c:v>
                  </c:pt>
                  <c:pt idx="4">
                    <c:v>0.0931599870642855</c:v>
                  </c:pt>
                  <c:pt idx="5">
                    <c:v>0.0747087926968399</c:v>
                  </c:pt>
                  <c:pt idx="6">
                    <c:v>0.0694351985277389</c:v>
                  </c:pt>
                </c:numCache>
              </c:numRef>
            </c:minus>
          </c:errBars>
          <c:cat>
            <c:strRef>
              <c:f>'compiled&amp;graph '!$C$4:$C$10</c:f>
              <c:strCache>
                <c:ptCount val="7"/>
                <c:pt idx="0">
                  <c:v>psmad</c:v>
                </c:pt>
                <c:pt idx="1">
                  <c:v>RP</c:v>
                </c:pt>
                <c:pt idx="2">
                  <c:v>dI1 </c:v>
                </c:pt>
                <c:pt idx="3">
                  <c:v>dI2</c:v>
                </c:pt>
                <c:pt idx="4">
                  <c:v>dI3</c:v>
                </c:pt>
                <c:pt idx="5">
                  <c:v>dI4</c:v>
                </c:pt>
                <c:pt idx="6">
                  <c:v>dI5</c:v>
                </c:pt>
              </c:strCache>
            </c:strRef>
          </c:cat>
          <c:val>
            <c:numRef>
              <c:f>'compiled&amp;graph '!$E$4:$E$10</c:f>
              <c:numCache>
                <c:formatCode>General</c:formatCode>
                <c:ptCount val="7"/>
                <c:pt idx="0">
                  <c:v>1.657659558387557</c:v>
                </c:pt>
                <c:pt idx="1">
                  <c:v>1.589381666533002</c:v>
                </c:pt>
                <c:pt idx="2">
                  <c:v>6.035668789808917</c:v>
                </c:pt>
                <c:pt idx="3">
                  <c:v>3.857296908698777</c:v>
                </c:pt>
                <c:pt idx="4">
                  <c:v>2.397213176433956</c:v>
                </c:pt>
                <c:pt idx="5">
                  <c:v>0.840182648401826</c:v>
                </c:pt>
                <c:pt idx="6">
                  <c:v>1.077714753523186</c:v>
                </c:pt>
              </c:numCache>
            </c:numRef>
          </c:val>
        </c:ser>
        <c:ser>
          <c:idx val="2"/>
          <c:order val="2"/>
          <c:tx>
            <c:strRef>
              <c:f>'compiled&amp;graph '!$F$3</c:f>
              <c:strCache>
                <c:ptCount val="1"/>
                <c:pt idx="0">
                  <c:v>bmp7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&amp;graph '!$F$15:$F$21</c:f>
                <c:numCache>
                  <c:formatCode>General</c:formatCode>
                  <c:ptCount val="7"/>
                  <c:pt idx="0">
                    <c:v>0.0984752162596127</c:v>
                  </c:pt>
                  <c:pt idx="1">
                    <c:v>0.360119697288729</c:v>
                  </c:pt>
                  <c:pt idx="2">
                    <c:v>0.256903276917912</c:v>
                  </c:pt>
                  <c:pt idx="3">
                    <c:v>0.109156029949975</c:v>
                  </c:pt>
                  <c:pt idx="4">
                    <c:v>0.0869621798624208</c:v>
                  </c:pt>
                  <c:pt idx="5">
                    <c:v>0.0896475221300769</c:v>
                  </c:pt>
                  <c:pt idx="6">
                    <c:v>0.0998774016343177</c:v>
                  </c:pt>
                </c:numCache>
              </c:numRef>
            </c:plus>
            <c:minus>
              <c:numRef>
                <c:f>'compiled&amp;graph '!$F$15:$F$21</c:f>
                <c:numCache>
                  <c:formatCode>General</c:formatCode>
                  <c:ptCount val="7"/>
                  <c:pt idx="0">
                    <c:v>0.0984752162596127</c:v>
                  </c:pt>
                  <c:pt idx="1">
                    <c:v>0.360119697288729</c:v>
                  </c:pt>
                  <c:pt idx="2">
                    <c:v>0.256903276917912</c:v>
                  </c:pt>
                  <c:pt idx="3">
                    <c:v>0.109156029949975</c:v>
                  </c:pt>
                  <c:pt idx="4">
                    <c:v>0.0869621798624208</c:v>
                  </c:pt>
                  <c:pt idx="5">
                    <c:v>0.0896475221300769</c:v>
                  </c:pt>
                  <c:pt idx="6">
                    <c:v>0.0998774016343177</c:v>
                  </c:pt>
                </c:numCache>
              </c:numRef>
            </c:minus>
          </c:errBars>
          <c:cat>
            <c:strRef>
              <c:f>'compiled&amp;graph '!$C$4:$C$10</c:f>
              <c:strCache>
                <c:ptCount val="7"/>
                <c:pt idx="0">
                  <c:v>psmad</c:v>
                </c:pt>
                <c:pt idx="1">
                  <c:v>RP</c:v>
                </c:pt>
                <c:pt idx="2">
                  <c:v>dI1 </c:v>
                </c:pt>
                <c:pt idx="3">
                  <c:v>dI2</c:v>
                </c:pt>
                <c:pt idx="4">
                  <c:v>dI3</c:v>
                </c:pt>
                <c:pt idx="5">
                  <c:v>dI4</c:v>
                </c:pt>
                <c:pt idx="6">
                  <c:v>dI5</c:v>
                </c:pt>
              </c:strCache>
            </c:strRef>
          </c:cat>
          <c:val>
            <c:numRef>
              <c:f>'compiled&amp;graph '!$F$4:$F$10</c:f>
              <c:numCache>
                <c:formatCode>General</c:formatCode>
                <c:ptCount val="7"/>
                <c:pt idx="0">
                  <c:v>1.315551330428733</c:v>
                </c:pt>
                <c:pt idx="1">
                  <c:v>2.367316659882513</c:v>
                </c:pt>
                <c:pt idx="2">
                  <c:v>2.910403397027601</c:v>
                </c:pt>
                <c:pt idx="3">
                  <c:v>1.194222599830076</c:v>
                </c:pt>
                <c:pt idx="4">
                  <c:v>1.534428591439377</c:v>
                </c:pt>
                <c:pt idx="5">
                  <c:v>0.727984344422701</c:v>
                </c:pt>
                <c:pt idx="6">
                  <c:v>0.814741626321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8290584"/>
        <c:axId val="2087957784"/>
      </c:barChart>
      <c:catAx>
        <c:axId val="2088290584"/>
        <c:scaling>
          <c:orientation val="minMax"/>
        </c:scaling>
        <c:delete val="0"/>
        <c:axPos val="b"/>
        <c:majorTickMark val="out"/>
        <c:minorTickMark val="none"/>
        <c:tickLblPos val="nextTo"/>
        <c:crossAx val="2087957784"/>
        <c:crosses val="autoZero"/>
        <c:auto val="1"/>
        <c:lblAlgn val="ctr"/>
        <c:lblOffset val="100"/>
        <c:noMultiLvlLbl val="0"/>
      </c:catAx>
      <c:valAx>
        <c:axId val="2087957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882905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0</xdr:colOff>
      <xdr:row>4</xdr:row>
      <xdr:rowOff>107950</xdr:rowOff>
    </xdr:from>
    <xdr:to>
      <xdr:col>13</xdr:col>
      <xdr:colOff>381000</xdr:colOff>
      <xdr:row>18</xdr:row>
      <xdr:rowOff>184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topLeftCell="A28" workbookViewId="0">
      <selection activeCell="M38" sqref="M38"/>
    </sheetView>
  </sheetViews>
  <sheetFormatPr baseColWidth="10" defaultRowHeight="15" x14ac:dyDescent="0"/>
  <cols>
    <col min="1" max="1" width="17.33203125" customWidth="1"/>
    <col min="2" max="2" width="21.83203125" customWidth="1"/>
    <col min="3" max="3" width="13.6640625" customWidth="1"/>
    <col min="4" max="4" width="21" customWidth="1"/>
    <col min="5" max="5" width="6.1640625" customWidth="1"/>
    <col min="7" max="7" width="18.6640625" customWidth="1"/>
    <col min="8" max="8" width="12.83203125" customWidth="1"/>
    <col min="9" max="9" width="19" customWidth="1"/>
    <col min="10" max="10" width="5.5" customWidth="1"/>
    <col min="12" max="12" width="19" customWidth="1"/>
    <col min="14" max="14" width="19.33203125" customWidth="1"/>
  </cols>
  <sheetData>
    <row r="1" spans="1:14" ht="20">
      <c r="A1" s="21" t="s">
        <v>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>
      <c r="A2" s="8" t="s">
        <v>4</v>
      </c>
      <c r="B2" s="9"/>
      <c r="C2" s="9"/>
      <c r="D2" s="9"/>
      <c r="E2" s="9"/>
      <c r="F2" s="8" t="s">
        <v>0</v>
      </c>
      <c r="G2" s="9"/>
      <c r="H2" s="9"/>
      <c r="I2" s="5"/>
      <c r="J2" s="5"/>
      <c r="K2" s="8" t="s">
        <v>1</v>
      </c>
      <c r="L2" s="5"/>
      <c r="M2" s="5"/>
      <c r="N2" s="5"/>
    </row>
    <row r="3" spans="1:14">
      <c r="A3" s="5" t="s">
        <v>2</v>
      </c>
      <c r="B3" s="5" t="s">
        <v>6</v>
      </c>
      <c r="C3" s="5" t="s">
        <v>3</v>
      </c>
      <c r="D3" s="5" t="s">
        <v>5</v>
      </c>
      <c r="E3" s="5"/>
      <c r="F3" s="5" t="s">
        <v>2</v>
      </c>
      <c r="G3" s="5" t="s">
        <v>6</v>
      </c>
      <c r="H3" s="5" t="s">
        <v>3</v>
      </c>
      <c r="I3" s="5" t="s">
        <v>5</v>
      </c>
      <c r="J3" s="5"/>
      <c r="K3" s="5" t="s">
        <v>2</v>
      </c>
      <c r="L3" s="5" t="s">
        <v>6</v>
      </c>
      <c r="M3" s="5" t="s">
        <v>3</v>
      </c>
      <c r="N3" s="5" t="s">
        <v>5</v>
      </c>
    </row>
    <row r="4" spans="1:14">
      <c r="A4" s="5">
        <v>0.93487847400266644</v>
      </c>
      <c r="B4" s="5">
        <f>A4/$A$41</f>
        <v>0.37953517662967262</v>
      </c>
      <c r="C4" s="5">
        <v>0.98492462311557794</v>
      </c>
      <c r="D4" s="5">
        <f>C4/$A$41</f>
        <v>0.39985254896351202</v>
      </c>
      <c r="E4" s="5"/>
      <c r="F4" s="5">
        <v>1.2194962855589782</v>
      </c>
      <c r="G4" s="5">
        <f>F4/$F$56</f>
        <v>0.9679358850774703</v>
      </c>
      <c r="H4" s="6">
        <v>2.3157818445370539</v>
      </c>
      <c r="I4" s="5">
        <f>H4/$F$56</f>
        <v>1.8380772257218194</v>
      </c>
      <c r="J4" s="5"/>
      <c r="K4" s="5">
        <v>0.90417422867513619</v>
      </c>
      <c r="L4" s="5">
        <f>K4/$K$34</f>
        <v>0.70304818896018728</v>
      </c>
      <c r="M4" s="5">
        <v>1.4587503240860773</v>
      </c>
      <c r="N4" s="5">
        <f>M4/$K$34</f>
        <v>1.1342634427841938</v>
      </c>
    </row>
    <row r="5" spans="1:14">
      <c r="A5" s="5">
        <v>0.85195729537366549</v>
      </c>
      <c r="B5" s="5">
        <f t="shared" ref="B5:B41" si="0">A5/$A$41</f>
        <v>0.34587143845143242</v>
      </c>
      <c r="C5" s="5">
        <v>0.90059311981020163</v>
      </c>
      <c r="D5" s="5">
        <f t="shared" ref="D5:D41" si="1">C5/$A$41</f>
        <v>0.36561625741064813</v>
      </c>
      <c r="E5" s="5"/>
      <c r="F5" s="5">
        <v>1.1105261508570712</v>
      </c>
      <c r="G5" s="5">
        <f t="shared" ref="G5:G56" si="2">F5/$F$56</f>
        <v>0.88144435162326662</v>
      </c>
      <c r="H5" s="6">
        <v>1.3456801729811037</v>
      </c>
      <c r="I5" s="5">
        <f t="shared" ref="I5:I56" si="3">H5/$F$56</f>
        <v>1.0680902801344974</v>
      </c>
      <c r="J5" s="5"/>
      <c r="K5" s="5">
        <v>1.0171916326039914</v>
      </c>
      <c r="L5" s="5">
        <f t="shared" ref="L5:L34" si="4">K5/$K$34</f>
        <v>0.79092581103042647</v>
      </c>
      <c r="M5" s="5">
        <v>1.7495792257754268</v>
      </c>
      <c r="N5" s="5">
        <f t="shared" ref="N5:N34" si="5">M5/$K$34</f>
        <v>1.3603998732922582</v>
      </c>
    </row>
    <row r="6" spans="1:14">
      <c r="A6" s="5">
        <v>0.9715766331658291</v>
      </c>
      <c r="B6" s="5">
        <f t="shared" si="0"/>
        <v>0.394433628896245</v>
      </c>
      <c r="C6" s="5">
        <v>0.97424623115577891</v>
      </c>
      <c r="D6" s="5">
        <f t="shared" si="1"/>
        <v>0.39551741290969844</v>
      </c>
      <c r="E6" s="5"/>
      <c r="F6" s="5">
        <v>1.1201485895600356</v>
      </c>
      <c r="G6" s="5">
        <f t="shared" si="2"/>
        <v>0.88908185231338843</v>
      </c>
      <c r="H6" s="6">
        <v>1.3669852571295902</v>
      </c>
      <c r="I6" s="5">
        <f t="shared" si="3"/>
        <v>1.0850005042377735</v>
      </c>
      <c r="J6" s="5"/>
      <c r="K6" s="5">
        <v>2.0632762312633832</v>
      </c>
      <c r="L6" s="5">
        <f t="shared" si="4"/>
        <v>1.6043175880381202</v>
      </c>
      <c r="M6" s="5">
        <v>2.0155246252676657</v>
      </c>
      <c r="N6" s="5">
        <f t="shared" si="5"/>
        <v>1.5671879297814131</v>
      </c>
    </row>
    <row r="7" spans="1:14">
      <c r="A7" s="5">
        <v>0.95909342177998891</v>
      </c>
      <c r="B7" s="5">
        <f t="shared" si="0"/>
        <v>0.38936578535296018</v>
      </c>
      <c r="C7" s="5">
        <v>0.88262391744978808</v>
      </c>
      <c r="D7" s="5">
        <f t="shared" si="1"/>
        <v>0.35832125107409785</v>
      </c>
      <c r="E7" s="5"/>
      <c r="F7" s="5">
        <v>1.1044078361531611</v>
      </c>
      <c r="G7" s="5">
        <f t="shared" si="2"/>
        <v>0.87658813645620104</v>
      </c>
      <c r="H7" s="6">
        <v>1.7062555654496883</v>
      </c>
      <c r="I7" s="5">
        <f t="shared" si="3"/>
        <v>1.3542853803403654</v>
      </c>
      <c r="J7" s="5"/>
      <c r="K7" s="5">
        <v>2.1039411455596424</v>
      </c>
      <c r="L7" s="5">
        <f t="shared" si="4"/>
        <v>1.6359369302439886</v>
      </c>
      <c r="M7" s="5">
        <v>2.7522858644245924</v>
      </c>
      <c r="N7" s="5">
        <f t="shared" si="5"/>
        <v>2.1400627568424784</v>
      </c>
    </row>
    <row r="8" spans="1:14">
      <c r="A8" s="5">
        <v>1.7844258688957324</v>
      </c>
      <c r="B8" s="5">
        <f t="shared" si="0"/>
        <v>0.7244282611773637</v>
      </c>
      <c r="C8" s="5">
        <v>2.0365156181258248</v>
      </c>
      <c r="D8" s="5">
        <f t="shared" si="1"/>
        <v>0.82676982766026041</v>
      </c>
      <c r="E8" s="5"/>
      <c r="F8" s="5">
        <v>1.381074026767368</v>
      </c>
      <c r="G8" s="5">
        <f t="shared" si="2"/>
        <v>1.0961830112043647</v>
      </c>
      <c r="H8" s="6">
        <v>2.5804409396345864</v>
      </c>
      <c r="I8" s="5">
        <f t="shared" si="3"/>
        <v>2.048141855266477</v>
      </c>
      <c r="J8" s="5"/>
      <c r="K8" s="5">
        <v>1.3202718537614249</v>
      </c>
      <c r="L8" s="5">
        <f t="shared" si="4"/>
        <v>1.0265883568503924</v>
      </c>
      <c r="M8" s="5">
        <v>1.2975861260838997</v>
      </c>
      <c r="N8" s="5">
        <f t="shared" si="5"/>
        <v>1.008948880681847</v>
      </c>
    </row>
    <row r="9" spans="1:14">
      <c r="A9" s="5">
        <v>1.0763598326359833</v>
      </c>
      <c r="B9" s="5">
        <f t="shared" si="0"/>
        <v>0.43697275160003057</v>
      </c>
      <c r="C9" s="5">
        <v>1.1922594142259415</v>
      </c>
      <c r="D9" s="5">
        <f t="shared" si="1"/>
        <v>0.4840248224234352</v>
      </c>
      <c r="E9" s="5"/>
      <c r="F9" s="5">
        <v>1.0269794481290428</v>
      </c>
      <c r="G9" s="5">
        <f t="shared" si="2"/>
        <v>0.81513184816755402</v>
      </c>
      <c r="H9" s="6">
        <v>1.1774748219110784</v>
      </c>
      <c r="I9" s="5">
        <f t="shared" si="3"/>
        <v>0.93458270221833861</v>
      </c>
      <c r="J9" s="5"/>
      <c r="K9" s="5">
        <v>1.2971781727590668</v>
      </c>
      <c r="L9" s="5">
        <f t="shared" si="4"/>
        <v>1.0086316731823317</v>
      </c>
      <c r="M9" s="5">
        <v>1.2857758827193024</v>
      </c>
      <c r="N9" s="5">
        <f t="shared" si="5"/>
        <v>0.99976572776139083</v>
      </c>
    </row>
    <row r="10" spans="1:14">
      <c r="A10" s="5">
        <v>1.0632133450395083</v>
      </c>
      <c r="B10" s="5">
        <f t="shared" si="0"/>
        <v>0.43163563599544796</v>
      </c>
      <c r="C10" s="5">
        <v>0.9733099209833187</v>
      </c>
      <c r="D10" s="5">
        <f t="shared" si="1"/>
        <v>0.39513729650252161</v>
      </c>
      <c r="E10" s="5"/>
      <c r="F10" s="5">
        <v>1.4436246615124992</v>
      </c>
      <c r="G10" s="5">
        <f t="shared" si="2"/>
        <v>1.1458305621818849</v>
      </c>
      <c r="H10" s="6">
        <v>2.9841842941799772</v>
      </c>
      <c r="I10" s="5">
        <f t="shared" si="3"/>
        <v>2.368600134519792</v>
      </c>
      <c r="J10" s="5"/>
      <c r="K10" s="5">
        <v>1.6032328369051942</v>
      </c>
      <c r="L10" s="5">
        <f t="shared" si="4"/>
        <v>1.2466070218781669</v>
      </c>
      <c r="M10" s="5">
        <v>1.4077733381765347</v>
      </c>
      <c r="N10" s="5">
        <f t="shared" si="5"/>
        <v>1.0946258635591508</v>
      </c>
    </row>
    <row r="11" spans="1:14">
      <c r="A11" s="5">
        <v>1.3834296724470134</v>
      </c>
      <c r="B11" s="5">
        <f t="shared" si="0"/>
        <v>0.56163473615866977</v>
      </c>
      <c r="C11" s="5">
        <v>1.5604183870079824</v>
      </c>
      <c r="D11" s="5">
        <f t="shared" si="1"/>
        <v>0.63348732974204114</v>
      </c>
      <c r="E11" s="5"/>
      <c r="F11" s="5">
        <v>1.2395856538204499</v>
      </c>
      <c r="G11" s="5">
        <f t="shared" si="2"/>
        <v>0.98388117386521101</v>
      </c>
      <c r="H11" s="6">
        <v>1.750761119774263</v>
      </c>
      <c r="I11" s="5">
        <f t="shared" si="3"/>
        <v>1.3896102301378987</v>
      </c>
      <c r="J11" s="5"/>
      <c r="K11" s="5">
        <v>1.1943367097187183</v>
      </c>
      <c r="L11" s="5">
        <f t="shared" si="4"/>
        <v>0.92866643855440378</v>
      </c>
      <c r="M11" s="5">
        <v>1.4688782618518659</v>
      </c>
      <c r="N11" s="5">
        <f t="shared" si="5"/>
        <v>1.1421385049993298</v>
      </c>
    </row>
    <row r="12" spans="1:14">
      <c r="A12" s="5">
        <v>0.80526444065318059</v>
      </c>
      <c r="B12" s="5">
        <f t="shared" si="0"/>
        <v>0.32691541223359871</v>
      </c>
      <c r="C12" s="5">
        <v>0.81476968072142331</v>
      </c>
      <c r="D12" s="5">
        <f t="shared" si="1"/>
        <v>0.33077428059834157</v>
      </c>
      <c r="E12" s="5"/>
      <c r="F12" s="5">
        <v>1.7862387048192769</v>
      </c>
      <c r="G12" s="5">
        <f t="shared" si="2"/>
        <v>1.4177694201966176</v>
      </c>
      <c r="H12" s="6">
        <v>2.3337725903614457</v>
      </c>
      <c r="I12" s="5">
        <f t="shared" si="3"/>
        <v>1.8523568005667352</v>
      </c>
      <c r="J12" s="5"/>
      <c r="K12" s="5">
        <v>1.1982897708938367</v>
      </c>
      <c r="L12" s="5">
        <f t="shared" si="4"/>
        <v>0.93174017413752053</v>
      </c>
      <c r="M12" s="5">
        <v>1.4969344949983865</v>
      </c>
      <c r="N12" s="5">
        <f t="shared" si="5"/>
        <v>1.1639538623465617</v>
      </c>
    </row>
    <row r="13" spans="1:14">
      <c r="A13" s="5">
        <v>0.90804597701149425</v>
      </c>
      <c r="B13" s="5">
        <f t="shared" si="0"/>
        <v>0.36864191427723275</v>
      </c>
      <c r="C13" s="5">
        <v>0.88583410997204104</v>
      </c>
      <c r="D13" s="5">
        <f t="shared" si="1"/>
        <v>0.35962450173162136</v>
      </c>
      <c r="E13" s="5"/>
      <c r="F13" s="5">
        <v>1.1608893052752955</v>
      </c>
      <c r="G13" s="5">
        <f t="shared" si="2"/>
        <v>0.92141848276607097</v>
      </c>
      <c r="H13" s="6">
        <v>1.5476722398385703</v>
      </c>
      <c r="I13" s="5">
        <f t="shared" si="3"/>
        <v>1.2284149751151725</v>
      </c>
      <c r="J13" s="5"/>
      <c r="K13" s="5">
        <v>0.98665056465826739</v>
      </c>
      <c r="L13" s="5">
        <f t="shared" si="4"/>
        <v>0.76717834972574694</v>
      </c>
      <c r="M13" s="5">
        <v>1.5163196031072523</v>
      </c>
      <c r="N13" s="5">
        <f t="shared" si="5"/>
        <v>1.1790269143276002</v>
      </c>
    </row>
    <row r="14" spans="1:14">
      <c r="A14" s="5">
        <v>2.9149326805385556</v>
      </c>
      <c r="B14" s="5">
        <f t="shared" si="0"/>
        <v>1.1833832102638084</v>
      </c>
      <c r="C14" s="5">
        <v>3.2382700938392492</v>
      </c>
      <c r="D14" s="5">
        <f t="shared" si="1"/>
        <v>1.3146493862221076</v>
      </c>
      <c r="E14" s="5"/>
      <c r="F14" s="5">
        <v>1.3606961701335565</v>
      </c>
      <c r="G14" s="5">
        <f t="shared" si="2"/>
        <v>1.0800087440660362</v>
      </c>
      <c r="H14" s="6">
        <v>1.909162827493136</v>
      </c>
      <c r="I14" s="5">
        <f t="shared" si="3"/>
        <v>1.5153364820127635</v>
      </c>
      <c r="J14" s="5"/>
      <c r="K14" s="5">
        <v>1.3091098295971904</v>
      </c>
      <c r="L14" s="5">
        <f t="shared" si="4"/>
        <v>1.0179092321585799</v>
      </c>
      <c r="M14" s="5">
        <v>2.0992498807613926</v>
      </c>
      <c r="N14" s="5">
        <f t="shared" si="5"/>
        <v>1.6322891982961594</v>
      </c>
    </row>
    <row r="15" spans="1:14">
      <c r="A15" s="5">
        <v>2.7627373566459861</v>
      </c>
      <c r="B15" s="5">
        <f t="shared" si="0"/>
        <v>1.1215960574497499</v>
      </c>
      <c r="C15" s="5">
        <v>2.4993419815754843</v>
      </c>
      <c r="D15" s="5">
        <f t="shared" si="1"/>
        <v>1.0146647150552552</v>
      </c>
      <c r="E15" s="5"/>
      <c r="F15" s="5">
        <v>1.1624096533137327</v>
      </c>
      <c r="G15" s="5">
        <f t="shared" si="2"/>
        <v>0.9226252100366964</v>
      </c>
      <c r="H15" s="6">
        <v>1.7594634325615583</v>
      </c>
      <c r="I15" s="5">
        <f t="shared" si="3"/>
        <v>1.3965174105284734</v>
      </c>
      <c r="J15" s="5"/>
      <c r="K15" s="5">
        <v>1.152692472503928</v>
      </c>
      <c r="L15" s="5">
        <f t="shared" si="4"/>
        <v>0.89628561567097909</v>
      </c>
      <c r="M15" s="5">
        <v>1.5199257248964433</v>
      </c>
      <c r="N15" s="5">
        <f t="shared" si="5"/>
        <v>1.1818308843066776</v>
      </c>
    </row>
    <row r="16" spans="1:14">
      <c r="A16" s="5">
        <v>3.2119419042495965</v>
      </c>
      <c r="B16" s="5">
        <f t="shared" si="0"/>
        <v>1.3039608589277889</v>
      </c>
      <c r="C16" s="5">
        <v>2.9381387842926303</v>
      </c>
      <c r="D16" s="5">
        <f t="shared" si="1"/>
        <v>1.1928042558136969</v>
      </c>
      <c r="E16" s="5"/>
      <c r="F16" s="5">
        <v>1.1018499777354978</v>
      </c>
      <c r="G16" s="5">
        <f t="shared" si="2"/>
        <v>0.87455791875015121</v>
      </c>
      <c r="H16" s="6">
        <v>2.3376917783265192</v>
      </c>
      <c r="I16" s="5">
        <f t="shared" si="3"/>
        <v>1.8554675297396575</v>
      </c>
      <c r="J16" s="5"/>
      <c r="K16" s="5">
        <v>1.0859851049424509</v>
      </c>
      <c r="L16" s="5">
        <f t="shared" si="4"/>
        <v>0.84441674740748396</v>
      </c>
      <c r="M16" s="5">
        <v>1.0599526066350711</v>
      </c>
      <c r="N16" s="5">
        <f t="shared" si="5"/>
        <v>0.82417496191009132</v>
      </c>
    </row>
    <row r="17" spans="1:14">
      <c r="A17" s="5">
        <v>3.137021908652061</v>
      </c>
      <c r="B17" s="5">
        <f t="shared" si="0"/>
        <v>1.2735453829563914</v>
      </c>
      <c r="C17" s="5">
        <v>2.6951355365763088</v>
      </c>
      <c r="D17" s="5">
        <f t="shared" si="1"/>
        <v>1.0941515612568049</v>
      </c>
      <c r="E17" s="5"/>
      <c r="F17" s="5">
        <v>0.93829068335996224</v>
      </c>
      <c r="G17" s="5">
        <f t="shared" si="2"/>
        <v>0.74473799864152701</v>
      </c>
      <c r="H17" s="6">
        <v>1.327536080044003</v>
      </c>
      <c r="I17" s="5">
        <f t="shared" si="3"/>
        <v>1.0536889909596392</v>
      </c>
      <c r="J17" s="5"/>
      <c r="K17" s="5">
        <v>1.2596545175002261</v>
      </c>
      <c r="L17" s="5">
        <f t="shared" si="4"/>
        <v>0.97945484305795438</v>
      </c>
      <c r="M17" s="5">
        <v>1.454011033734286</v>
      </c>
      <c r="N17" s="5">
        <f t="shared" si="5"/>
        <v>1.130578368167916</v>
      </c>
    </row>
    <row r="18" spans="1:14">
      <c r="A18" s="5">
        <v>7.5993800852382796</v>
      </c>
      <c r="B18" s="5">
        <f t="shared" si="0"/>
        <v>3.0851411634050532</v>
      </c>
      <c r="C18" s="5">
        <v>5.9806276636962421</v>
      </c>
      <c r="D18" s="5">
        <f t="shared" si="1"/>
        <v>2.4279718057673296</v>
      </c>
      <c r="E18" s="5"/>
      <c r="F18" s="5">
        <v>1.0822941677639222</v>
      </c>
      <c r="G18" s="5">
        <f t="shared" si="2"/>
        <v>0.85903612466402368</v>
      </c>
      <c r="H18" s="6">
        <v>2.0788474943846333</v>
      </c>
      <c r="I18" s="5">
        <f t="shared" si="3"/>
        <v>1.65001821919937</v>
      </c>
      <c r="J18" s="5"/>
      <c r="K18" s="5">
        <v>1.1186274829576959</v>
      </c>
      <c r="L18" s="5">
        <f t="shared" si="4"/>
        <v>0.86979809982735834</v>
      </c>
      <c r="M18" s="5">
        <v>1.0770409993802799</v>
      </c>
      <c r="N18" s="5">
        <f t="shared" si="5"/>
        <v>0.83746218376484727</v>
      </c>
    </row>
    <row r="19" spans="1:14">
      <c r="A19" s="5">
        <v>1.9687409551374819</v>
      </c>
      <c r="B19" s="5">
        <f t="shared" si="0"/>
        <v>0.7992551619538556</v>
      </c>
      <c r="C19" s="5">
        <v>1.7171249397009165</v>
      </c>
      <c r="D19" s="5">
        <f t="shared" si="1"/>
        <v>0.69710591847764003</v>
      </c>
      <c r="E19" s="5"/>
      <c r="F19" s="5">
        <v>1.4993711863617307</v>
      </c>
      <c r="G19" s="5">
        <f t="shared" si="2"/>
        <v>1.19007757015469</v>
      </c>
      <c r="H19" s="6">
        <v>2.2191531976337973</v>
      </c>
      <c r="I19" s="5">
        <f t="shared" si="3"/>
        <v>1.7613813505709812</v>
      </c>
      <c r="J19" s="5"/>
      <c r="K19" s="5">
        <v>0.82377589148793717</v>
      </c>
      <c r="L19" s="5">
        <f t="shared" si="4"/>
        <v>0.64053379343522987</v>
      </c>
      <c r="M19" s="5">
        <v>0.99436272921661373</v>
      </c>
      <c r="N19" s="5">
        <f t="shared" si="5"/>
        <v>0.7731750073982987</v>
      </c>
    </row>
    <row r="20" spans="1:14">
      <c r="A20" s="5">
        <v>2.2489795918367346</v>
      </c>
      <c r="B20" s="5">
        <f t="shared" si="0"/>
        <v>0.91302440943981944</v>
      </c>
      <c r="C20" s="5">
        <v>2.546938775510204</v>
      </c>
      <c r="D20" s="5">
        <f t="shared" si="1"/>
        <v>1.0339877159536248</v>
      </c>
      <c r="E20" s="5"/>
      <c r="F20" s="5">
        <v>1.2432458888018796</v>
      </c>
      <c r="G20" s="5">
        <f t="shared" si="2"/>
        <v>0.98678636745070658</v>
      </c>
      <c r="H20" s="6">
        <v>1.8548844949099454</v>
      </c>
      <c r="I20" s="5">
        <f t="shared" si="3"/>
        <v>1.4722548043466785</v>
      </c>
      <c r="J20" s="5"/>
      <c r="K20" s="5">
        <v>1.303505653864977</v>
      </c>
      <c r="L20" s="5">
        <f t="shared" si="4"/>
        <v>1.013551658723955</v>
      </c>
      <c r="M20" s="5">
        <v>2.2535095175540274</v>
      </c>
      <c r="N20" s="5">
        <f t="shared" si="5"/>
        <v>1.7522350614243642</v>
      </c>
    </row>
    <row r="21" spans="1:14">
      <c r="A21" s="5">
        <v>1.7470997679814384</v>
      </c>
      <c r="B21" s="5">
        <f t="shared" si="0"/>
        <v>0.70927488167687136</v>
      </c>
      <c r="C21" s="5">
        <v>1.6635730858468678</v>
      </c>
      <c r="D21" s="5">
        <f t="shared" si="1"/>
        <v>0.67536532558076601</v>
      </c>
      <c r="E21" s="5"/>
      <c r="F21" s="5">
        <v>2.788603511384081</v>
      </c>
      <c r="G21" s="5">
        <f t="shared" si="2"/>
        <v>2.2133641896944933</v>
      </c>
      <c r="H21" s="6">
        <v>1.1133755195731745</v>
      </c>
      <c r="I21" s="5">
        <f t="shared" si="3"/>
        <v>0.88370594623638132</v>
      </c>
      <c r="J21" s="5"/>
      <c r="K21" s="5">
        <v>0.89324378777703151</v>
      </c>
      <c r="L21" s="5">
        <f t="shared" si="4"/>
        <v>0.69454913376237559</v>
      </c>
      <c r="M21" s="5">
        <v>1.3496977837474815</v>
      </c>
      <c r="N21" s="5">
        <f t="shared" si="5"/>
        <v>1.0494687333630914</v>
      </c>
    </row>
    <row r="22" spans="1:14">
      <c r="A22" s="5">
        <v>2.4484126984126986</v>
      </c>
      <c r="B22" s="5">
        <f t="shared" si="0"/>
        <v>0.99398881437048303</v>
      </c>
      <c r="C22" s="5">
        <v>3.1746031746031749</v>
      </c>
      <c r="D22" s="5">
        <f t="shared" si="1"/>
        <v>1.288802352506299</v>
      </c>
      <c r="E22" s="5"/>
      <c r="F22" s="5">
        <v>0.9920062856557238</v>
      </c>
      <c r="G22" s="5">
        <f t="shared" si="2"/>
        <v>0.78737302727286496</v>
      </c>
      <c r="H22" s="6">
        <v>1.0776483448911967</v>
      </c>
      <c r="I22" s="5">
        <f t="shared" si="3"/>
        <v>0.85534865244498082</v>
      </c>
      <c r="J22" s="5"/>
      <c r="K22" s="5">
        <v>1.8964881584702868</v>
      </c>
      <c r="L22" s="5">
        <f t="shared" si="4"/>
        <v>1.4746301353342708</v>
      </c>
      <c r="M22" s="5">
        <v>3.4444791601574702</v>
      </c>
      <c r="N22" s="5">
        <f t="shared" si="5"/>
        <v>2.6782834089489338</v>
      </c>
    </row>
    <row r="23" spans="1:14">
      <c r="A23" s="5">
        <v>2.7201257861635217</v>
      </c>
      <c r="B23" s="5">
        <f t="shared" si="0"/>
        <v>1.1042969213809866</v>
      </c>
      <c r="C23" s="5">
        <v>2.9842767295597485</v>
      </c>
      <c r="D23" s="5">
        <f t="shared" si="1"/>
        <v>1.2115350039197184</v>
      </c>
      <c r="E23" s="5"/>
      <c r="F23" s="5">
        <v>0.86256293879866675</v>
      </c>
      <c r="G23" s="5">
        <f t="shared" si="2"/>
        <v>0.68463154130757953</v>
      </c>
      <c r="H23" s="6">
        <v>1.6601659456776114</v>
      </c>
      <c r="I23" s="5">
        <f t="shared" si="3"/>
        <v>1.3177032296317057</v>
      </c>
      <c r="J23" s="5"/>
      <c r="K23" s="5">
        <v>1.1070658576159675</v>
      </c>
      <c r="L23" s="5">
        <f t="shared" si="4"/>
        <v>0.86080826191763538</v>
      </c>
      <c r="M23" s="5">
        <v>1.2726545309061814</v>
      </c>
      <c r="N23" s="5">
        <f t="shared" si="5"/>
        <v>0.98956311156601307</v>
      </c>
    </row>
    <row r="24" spans="1:14">
      <c r="A24" s="5">
        <v>2.5710144927536231</v>
      </c>
      <c r="B24" s="5">
        <f t="shared" si="0"/>
        <v>1.0437618008754272</v>
      </c>
      <c r="C24" s="5">
        <v>2.8927536231884057</v>
      </c>
      <c r="D24" s="5">
        <f t="shared" si="1"/>
        <v>1.1743791175576961</v>
      </c>
      <c r="E24" s="5"/>
      <c r="F24" s="5">
        <v>1.0993256294689755</v>
      </c>
      <c r="G24" s="5">
        <f t="shared" si="2"/>
        <v>0.8725542986468886</v>
      </c>
      <c r="H24" s="6">
        <v>1.3325087261513435</v>
      </c>
      <c r="I24" s="5">
        <f t="shared" si="3"/>
        <v>1.0576358685910698</v>
      </c>
      <c r="J24" s="5"/>
      <c r="K24" s="5">
        <v>1.796709507263365</v>
      </c>
      <c r="L24" s="5">
        <f t="shared" si="4"/>
        <v>1.3970464155121469</v>
      </c>
      <c r="M24" s="5">
        <v>3.2847992631975549</v>
      </c>
      <c r="N24" s="5">
        <f t="shared" si="5"/>
        <v>2.5541229774627219</v>
      </c>
    </row>
    <row r="25" spans="1:14">
      <c r="A25" s="5">
        <v>2.2113636363636364</v>
      </c>
      <c r="B25" s="5">
        <f t="shared" si="0"/>
        <v>0.89775335688958657</v>
      </c>
      <c r="C25" s="5">
        <v>2.1590909090909092</v>
      </c>
      <c r="D25" s="5">
        <f t="shared" si="1"/>
        <v>0.87653205451706806</v>
      </c>
      <c r="E25" s="5"/>
      <c r="F25" s="5">
        <v>0.99360062225993506</v>
      </c>
      <c r="G25" s="5">
        <f t="shared" si="2"/>
        <v>0.78863848058369757</v>
      </c>
      <c r="H25" s="6">
        <v>0.92635412247206905</v>
      </c>
      <c r="I25" s="5">
        <f t="shared" si="3"/>
        <v>0.73526373802702416</v>
      </c>
      <c r="J25" s="5"/>
      <c r="K25" s="5">
        <v>1.3828914541841093</v>
      </c>
      <c r="L25" s="5">
        <f t="shared" si="4"/>
        <v>1.0752787477887484</v>
      </c>
      <c r="M25" s="5">
        <v>3.2565436170662605</v>
      </c>
      <c r="N25" s="5">
        <f t="shared" si="5"/>
        <v>2.5321525648912262</v>
      </c>
    </row>
    <row r="26" spans="1:14">
      <c r="A26" s="5">
        <v>3.6476179949154415</v>
      </c>
      <c r="B26" s="5">
        <f t="shared" si="0"/>
        <v>1.4808334756607688</v>
      </c>
      <c r="C26" s="5">
        <v>3.3160163590140375</v>
      </c>
      <c r="D26" s="5">
        <f t="shared" si="1"/>
        <v>1.3462122506006988</v>
      </c>
      <c r="E26" s="5"/>
      <c r="F26" s="5">
        <v>0.80278298100080281</v>
      </c>
      <c r="G26" s="5">
        <f t="shared" si="2"/>
        <v>0.63718312588707127</v>
      </c>
      <c r="H26" s="6">
        <v>2.1003478726251004</v>
      </c>
      <c r="I26" s="5">
        <f t="shared" si="3"/>
        <v>1.6670834516958739</v>
      </c>
      <c r="J26" s="5"/>
      <c r="K26" s="5">
        <v>1.1495743655637649</v>
      </c>
      <c r="L26" s="5">
        <f t="shared" si="4"/>
        <v>0.89386110569519928</v>
      </c>
      <c r="M26" s="5">
        <v>0.64258753613877284</v>
      </c>
      <c r="N26" s="5">
        <f t="shared" si="5"/>
        <v>0.49964928130358283</v>
      </c>
    </row>
    <row r="27" spans="1:14">
      <c r="A27" s="5">
        <v>2.2440318302387263</v>
      </c>
      <c r="B27" s="5">
        <f t="shared" si="0"/>
        <v>0.91101575310186611</v>
      </c>
      <c r="C27" s="5">
        <v>2.9549071618037135</v>
      </c>
      <c r="D27" s="5">
        <f t="shared" si="1"/>
        <v>1.1996117599946561</v>
      </c>
      <c r="E27" s="5"/>
      <c r="F27" s="5">
        <v>1.3880558759451496</v>
      </c>
      <c r="G27" s="5">
        <f t="shared" si="2"/>
        <v>1.1017246290373994</v>
      </c>
      <c r="H27" s="6">
        <v>1.3392712204707591</v>
      </c>
      <c r="I27" s="5">
        <f t="shared" si="3"/>
        <v>1.063003380572785</v>
      </c>
      <c r="J27" s="5"/>
      <c r="K27" s="5">
        <v>1.3198314731317908</v>
      </c>
      <c r="L27" s="5">
        <f t="shared" si="4"/>
        <v>1.0262459352304232</v>
      </c>
      <c r="M27" s="5">
        <v>1.6221203833739868</v>
      </c>
      <c r="N27" s="5">
        <f t="shared" si="5"/>
        <v>1.2612931906691567</v>
      </c>
    </row>
    <row r="28" spans="1:14">
      <c r="A28" s="5">
        <v>3.0788732394366196</v>
      </c>
      <c r="B28" s="5">
        <f t="shared" si="0"/>
        <v>1.2499386083272004</v>
      </c>
      <c r="C28" s="5">
        <v>2.6704225352112676</v>
      </c>
      <c r="D28" s="5">
        <f t="shared" si="1"/>
        <v>1.0841187563533268</v>
      </c>
      <c r="E28" s="5"/>
      <c r="F28" s="5">
        <v>0.76572316645724492</v>
      </c>
      <c r="G28" s="5">
        <f t="shared" si="2"/>
        <v>0.60776809214255822</v>
      </c>
      <c r="H28" s="6">
        <v>0.9215991005885853</v>
      </c>
      <c r="I28" s="5">
        <f t="shared" si="3"/>
        <v>0.73148959261153157</v>
      </c>
      <c r="J28" s="5"/>
      <c r="K28" s="5">
        <v>1.7089924324871555</v>
      </c>
      <c r="L28" s="5">
        <f t="shared" si="4"/>
        <v>1.3288412747256617</v>
      </c>
      <c r="M28" s="5">
        <v>1.7881729138720863</v>
      </c>
      <c r="N28" s="5">
        <f t="shared" si="5"/>
        <v>1.3904087163461112</v>
      </c>
    </row>
    <row r="29" spans="1:14">
      <c r="A29" s="5">
        <v>2.8519362186788157</v>
      </c>
      <c r="B29" s="5">
        <f t="shared" si="0"/>
        <v>1.1578083639668204</v>
      </c>
      <c r="C29" s="5">
        <v>3.1389521640091118</v>
      </c>
      <c r="D29" s="5">
        <f t="shared" si="1"/>
        <v>1.2743290140145995</v>
      </c>
      <c r="E29" s="5"/>
      <c r="F29" s="5">
        <v>0.92521358702381451</v>
      </c>
      <c r="G29" s="5">
        <f t="shared" si="2"/>
        <v>0.73435847476247673</v>
      </c>
      <c r="H29" s="6">
        <v>1.1139543522225432</v>
      </c>
      <c r="I29" s="5">
        <f t="shared" si="3"/>
        <v>0.88416537600210765</v>
      </c>
      <c r="J29" s="5"/>
      <c r="K29" s="5">
        <v>1.0748581008746239</v>
      </c>
      <c r="L29" s="5">
        <f t="shared" si="4"/>
        <v>0.83576485288279589</v>
      </c>
      <c r="M29" s="5">
        <v>1.2525501444240208</v>
      </c>
      <c r="N29" s="5">
        <f t="shared" si="5"/>
        <v>0.97393077870562017</v>
      </c>
    </row>
    <row r="30" spans="1:14">
      <c r="A30" s="5">
        <v>1.949748743718593</v>
      </c>
      <c r="B30" s="5">
        <f t="shared" si="0"/>
        <v>0.79154484182572793</v>
      </c>
      <c r="C30" s="5">
        <v>2.1842546063651591</v>
      </c>
      <c r="D30" s="5">
        <f t="shared" si="1"/>
        <v>0.88674782967418309</v>
      </c>
      <c r="E30" s="5"/>
      <c r="F30" s="5">
        <v>1.0118376068376069</v>
      </c>
      <c r="G30" s="5">
        <f t="shared" si="2"/>
        <v>0.80311349950533517</v>
      </c>
      <c r="H30" s="6">
        <v>1.404957264957265</v>
      </c>
      <c r="I30" s="5">
        <f t="shared" si="3"/>
        <v>1.1151395620111246</v>
      </c>
      <c r="J30" s="5"/>
      <c r="K30" s="5">
        <v>0.95774148514193269</v>
      </c>
      <c r="L30" s="5">
        <f t="shared" si="4"/>
        <v>0.74469985459296029</v>
      </c>
      <c r="M30" s="5">
        <v>1.1824185077669687</v>
      </c>
      <c r="N30" s="5">
        <f t="shared" si="5"/>
        <v>0.91939934153692193</v>
      </c>
    </row>
    <row r="31" spans="1:14">
      <c r="A31" s="5">
        <v>4.1608040201005023</v>
      </c>
      <c r="B31" s="5">
        <f t="shared" si="0"/>
        <v>1.6891730129683058</v>
      </c>
      <c r="C31" s="5">
        <v>4.467336683417086</v>
      </c>
      <c r="D31" s="5">
        <f t="shared" si="1"/>
        <v>1.8136169185130726</v>
      </c>
      <c r="E31" s="5"/>
      <c r="F31" s="5">
        <v>0.83231741604624476</v>
      </c>
      <c r="G31" s="5">
        <f t="shared" si="2"/>
        <v>0.66062513211907004</v>
      </c>
      <c r="H31" s="6">
        <v>0.82448997953170333</v>
      </c>
      <c r="I31" s="5">
        <f t="shared" si="3"/>
        <v>0.65441235658190011</v>
      </c>
      <c r="J31" s="5"/>
      <c r="K31" s="5">
        <v>1.0611759287688056</v>
      </c>
      <c r="L31" s="5">
        <f t="shared" si="4"/>
        <v>0.82512616620607881</v>
      </c>
      <c r="M31" s="5">
        <v>1.0959727765837681</v>
      </c>
      <c r="N31" s="5">
        <f t="shared" si="5"/>
        <v>0.85218274453134135</v>
      </c>
    </row>
    <row r="32" spans="1:14">
      <c r="A32" s="5">
        <v>3.2077736925039395</v>
      </c>
      <c r="B32" s="5">
        <f t="shared" si="0"/>
        <v>1.3022686785801716</v>
      </c>
      <c r="C32" s="5">
        <v>2.971411420424702</v>
      </c>
      <c r="D32" s="5">
        <f t="shared" si="1"/>
        <v>1.2063120391058433</v>
      </c>
      <c r="E32" s="5"/>
      <c r="F32" s="5">
        <v>0.7683575963573398</v>
      </c>
      <c r="G32" s="5">
        <f t="shared" si="2"/>
        <v>0.60985908599569161</v>
      </c>
      <c r="H32" s="6">
        <v>1.4666837683575964</v>
      </c>
      <c r="I32" s="5">
        <f t="shared" si="3"/>
        <v>1.1641329852868265</v>
      </c>
      <c r="J32" s="5"/>
      <c r="K32" s="5">
        <v>1.1644900593061489</v>
      </c>
      <c r="L32" s="5">
        <f t="shared" si="4"/>
        <v>0.90545892737613065</v>
      </c>
      <c r="M32" s="5">
        <v>1.7740066988292413</v>
      </c>
      <c r="N32" s="22">
        <f t="shared" si="5"/>
        <v>1.379393658059296</v>
      </c>
    </row>
    <row r="33" spans="1:14">
      <c r="A33" s="5">
        <v>3.5435684647302903</v>
      </c>
      <c r="B33" s="5">
        <f t="shared" si="0"/>
        <v>1.4385922026876325</v>
      </c>
      <c r="C33" s="5">
        <v>3.8464730290456433</v>
      </c>
      <c r="D33" s="5">
        <f t="shared" si="1"/>
        <v>1.5615631989361072</v>
      </c>
      <c r="E33" s="5"/>
      <c r="F33" s="5">
        <v>1.0106269505787542</v>
      </c>
      <c r="G33" s="5">
        <f t="shared" si="2"/>
        <v>0.80215258010663437</v>
      </c>
      <c r="H33" s="6">
        <v>1.236874333346502</v>
      </c>
      <c r="I33" s="5">
        <f t="shared" si="3"/>
        <v>0.98172915059645904</v>
      </c>
      <c r="J33" s="5"/>
      <c r="K33" s="5">
        <v>1.327358536704651</v>
      </c>
      <c r="L33" s="5">
        <f t="shared" si="4"/>
        <v>1.03209866609275</v>
      </c>
      <c r="M33" s="5">
        <v>1.8835525994033355</v>
      </c>
      <c r="N33" s="22">
        <f t="shared" si="5"/>
        <v>1.4645719838333886</v>
      </c>
    </row>
    <row r="34" spans="1:14">
      <c r="A34" s="5">
        <v>3.6184971098265897</v>
      </c>
      <c r="B34" s="5">
        <f t="shared" si="0"/>
        <v>1.4690111901197518</v>
      </c>
      <c r="C34" s="5">
        <v>4.0308092485549132</v>
      </c>
      <c r="D34" s="5">
        <f t="shared" si="1"/>
        <v>1.6363986792431415</v>
      </c>
      <c r="E34" s="5"/>
      <c r="F34" s="5">
        <v>0.82953131480713393</v>
      </c>
      <c r="G34" s="5">
        <f t="shared" si="2"/>
        <v>0.65841375402737035</v>
      </c>
      <c r="H34" s="6">
        <v>1.7624948154292823</v>
      </c>
      <c r="I34" s="5">
        <f t="shared" si="3"/>
        <v>1.3989234730100284</v>
      </c>
      <c r="J34" s="5"/>
      <c r="K34" s="5">
        <f>AVERAGE(K4:K33)</f>
        <v>1.2860771748980899</v>
      </c>
      <c r="L34" s="5">
        <f t="shared" si="4"/>
        <v>1</v>
      </c>
      <c r="M34" s="5">
        <f>AVERAGE(M4:M33)</f>
        <v>1.6919005384712085</v>
      </c>
      <c r="N34" s="10">
        <f t="shared" si="5"/>
        <v>1.315551330428733</v>
      </c>
    </row>
    <row r="35" spans="1:14">
      <c r="A35" s="5">
        <v>2.632183908045977</v>
      </c>
      <c r="B35" s="5">
        <f t="shared" si="0"/>
        <v>1.0685949160694468</v>
      </c>
      <c r="C35" s="5">
        <v>2.9042145593869728</v>
      </c>
      <c r="D35" s="5">
        <f t="shared" si="1"/>
        <v>1.1790319452411071</v>
      </c>
      <c r="E35" s="5"/>
      <c r="F35" s="5">
        <v>1.0744520030234317</v>
      </c>
      <c r="G35" s="5">
        <f t="shared" si="2"/>
        <v>0.85281165907204315</v>
      </c>
      <c r="H35" s="6">
        <v>2.2848324514991183</v>
      </c>
      <c r="I35" s="5">
        <f t="shared" si="3"/>
        <v>1.813512142172546</v>
      </c>
      <c r="J35" s="5"/>
      <c r="K35" s="5"/>
      <c r="L35" s="2" t="s">
        <v>36</v>
      </c>
      <c r="M35" s="5" t="s">
        <v>38</v>
      </c>
      <c r="N35" s="22"/>
    </row>
    <row r="36" spans="1:14">
      <c r="A36" s="5">
        <v>3.6824644549763033</v>
      </c>
      <c r="B36" s="5">
        <f t="shared" si="0"/>
        <v>1.4949801885671998</v>
      </c>
      <c r="C36" s="5">
        <v>3.2654028436018958</v>
      </c>
      <c r="D36" s="5">
        <f t="shared" si="1"/>
        <v>1.3256645430151877</v>
      </c>
      <c r="E36" s="5"/>
      <c r="F36" s="5">
        <v>0.96616309542161249</v>
      </c>
      <c r="G36" s="5">
        <f t="shared" si="2"/>
        <v>0.76686082767972386</v>
      </c>
      <c r="H36" s="6">
        <v>0.96770464004932943</v>
      </c>
      <c r="I36" s="5">
        <f t="shared" si="3"/>
        <v>0.76808437906014626</v>
      </c>
      <c r="J36" s="5"/>
      <c r="K36" s="5"/>
      <c r="L36" s="2" t="s">
        <v>8</v>
      </c>
      <c r="M36" s="5">
        <f>TTEST(L4:L33,N4:N33,2,1)</f>
        <v>2.1490940544023743E-4</v>
      </c>
      <c r="N36" s="22"/>
    </row>
    <row r="37" spans="1:14">
      <c r="A37" s="5">
        <v>2.463709677419355</v>
      </c>
      <c r="B37" s="5">
        <f t="shared" si="0"/>
        <v>1.0001989708674388</v>
      </c>
      <c r="C37" s="5">
        <v>2.564516129032258</v>
      </c>
      <c r="D37" s="5">
        <f t="shared" si="1"/>
        <v>1.0411236423431931</v>
      </c>
      <c r="E37" s="5"/>
      <c r="F37" s="5">
        <v>0.94651577761081895</v>
      </c>
      <c r="G37" s="5">
        <f t="shared" si="2"/>
        <v>0.75126640219455576</v>
      </c>
      <c r="H37" s="6">
        <v>2.1583395942900077</v>
      </c>
      <c r="I37" s="5">
        <f t="shared" si="3"/>
        <v>1.7131125123019577</v>
      </c>
      <c r="J37" s="5"/>
      <c r="K37" s="5"/>
      <c r="L37" s="2" t="s">
        <v>7</v>
      </c>
      <c r="M37" s="5">
        <f>STDEV(N4:N33)/SQRT(COUNT(N4:N33))</f>
        <v>9.8475216259612766E-2</v>
      </c>
      <c r="N37" s="22"/>
    </row>
    <row r="38" spans="1:14">
      <c r="A38" s="5">
        <v>2.1037037037037036</v>
      </c>
      <c r="B38" s="5">
        <f t="shared" si="0"/>
        <v>0.85404635892750735</v>
      </c>
      <c r="C38" s="5">
        <v>2.3074074074074074</v>
      </c>
      <c r="D38" s="22">
        <f t="shared" si="1"/>
        <v>0.93674450987999491</v>
      </c>
      <c r="E38" s="5"/>
      <c r="F38" s="5">
        <v>2.9756852343059244</v>
      </c>
      <c r="G38" s="5">
        <f t="shared" si="2"/>
        <v>2.3618542795803923</v>
      </c>
      <c r="H38" s="6">
        <v>8.3073975832596538</v>
      </c>
      <c r="I38" s="5">
        <f t="shared" si="3"/>
        <v>6.593729171349727</v>
      </c>
      <c r="J38" s="5"/>
      <c r="K38" s="5"/>
      <c r="L38" s="2" t="s">
        <v>37</v>
      </c>
      <c r="M38" s="27">
        <v>5.0000000000000001E-3</v>
      </c>
      <c r="N38" s="22"/>
    </row>
    <row r="39" spans="1:14">
      <c r="A39" s="5">
        <v>2.7984189723320156</v>
      </c>
      <c r="B39" s="5">
        <f t="shared" si="0"/>
        <v>1.1360818207745247</v>
      </c>
      <c r="C39" s="5">
        <v>2.1067193675889326</v>
      </c>
      <c r="D39" s="22">
        <f t="shared" si="1"/>
        <v>0.8552706362610476</v>
      </c>
      <c r="E39" s="5"/>
      <c r="F39" s="5">
        <v>1.4849280347605687</v>
      </c>
      <c r="G39" s="5">
        <f t="shared" si="2"/>
        <v>1.1786137839226793</v>
      </c>
      <c r="H39" s="6">
        <v>1.9180126472604071</v>
      </c>
      <c r="I39" s="5">
        <f t="shared" si="3"/>
        <v>1.52236074131609</v>
      </c>
      <c r="J39" s="5"/>
      <c r="K39" s="5"/>
      <c r="L39" s="5"/>
      <c r="M39" s="5"/>
      <c r="N39" s="5"/>
    </row>
    <row r="40" spans="1:14">
      <c r="A40" s="5">
        <v>2.8757961783439492</v>
      </c>
      <c r="B40" s="5">
        <f t="shared" si="0"/>
        <v>1.1674948571931663</v>
      </c>
      <c r="C40" s="5">
        <v>3.6815286624203822</v>
      </c>
      <c r="D40" s="22">
        <f t="shared" si="1"/>
        <v>1.4946002822982283</v>
      </c>
      <c r="E40" s="24"/>
      <c r="F40" s="5">
        <v>1.4922974903081005</v>
      </c>
      <c r="G40" s="5">
        <f t="shared" si="2"/>
        <v>1.1844630518232124</v>
      </c>
      <c r="H40" s="6">
        <v>1.4830986873427192</v>
      </c>
      <c r="I40" s="5">
        <f t="shared" si="3"/>
        <v>1.1771617983504572</v>
      </c>
      <c r="J40" s="5"/>
      <c r="K40" s="5"/>
      <c r="L40" s="5"/>
      <c r="M40" s="5"/>
      <c r="N40" s="5"/>
    </row>
    <row r="41" spans="1:14" ht="16">
      <c r="A41" s="5">
        <f>AVERAGE(A4:A40)</f>
        <v>2.4632195684851212</v>
      </c>
      <c r="B41" s="5">
        <f t="shared" si="0"/>
        <v>1</v>
      </c>
      <c r="C41" s="5">
        <f>AVERAGE(C4:C40)</f>
        <v>2.48934439181977</v>
      </c>
      <c r="D41" s="25">
        <f t="shared" si="1"/>
        <v>1.0106059661383395</v>
      </c>
      <c r="E41" s="26"/>
      <c r="F41" s="5">
        <v>0.82854377084742592</v>
      </c>
      <c r="G41" s="5">
        <f t="shared" si="2"/>
        <v>0.65762992282754451</v>
      </c>
      <c r="H41" s="6">
        <v>1.148270392573068</v>
      </c>
      <c r="I41" s="5">
        <f t="shared" si="3"/>
        <v>0.91140262738398803</v>
      </c>
      <c r="J41" s="5"/>
      <c r="K41" s="5"/>
      <c r="L41" s="5"/>
      <c r="M41" s="5"/>
      <c r="N41" s="5"/>
    </row>
    <row r="42" spans="1:14">
      <c r="A42" s="5"/>
      <c r="B42" s="2" t="s">
        <v>36</v>
      </c>
      <c r="C42" s="5" t="s">
        <v>38</v>
      </c>
      <c r="D42" s="22"/>
      <c r="E42" s="24"/>
      <c r="F42" s="5">
        <v>1.0489286278759964</v>
      </c>
      <c r="G42" s="5">
        <f t="shared" si="2"/>
        <v>0.83255330239966252</v>
      </c>
      <c r="H42" s="6">
        <v>1.472419788209262</v>
      </c>
      <c r="I42" s="5">
        <f t="shared" si="3"/>
        <v>1.1686857662322798</v>
      </c>
      <c r="J42" s="5"/>
      <c r="K42" s="5"/>
      <c r="L42" s="5"/>
      <c r="M42" s="5"/>
      <c r="N42" s="5"/>
    </row>
    <row r="43" spans="1:14">
      <c r="A43" s="5"/>
      <c r="B43" s="2" t="s">
        <v>8</v>
      </c>
      <c r="C43" s="23">
        <f>TTEST(B4:B40,D4:D40,2,1)</f>
        <v>0.71653106934664357</v>
      </c>
      <c r="D43" s="22"/>
      <c r="E43" s="22"/>
      <c r="F43" s="5">
        <v>1.0270178595130295</v>
      </c>
      <c r="G43" s="5">
        <f t="shared" si="2"/>
        <v>0.81516233596599708</v>
      </c>
      <c r="H43" s="6">
        <v>1.0981314613535476</v>
      </c>
      <c r="I43" s="5">
        <f t="shared" si="3"/>
        <v>0.87160646618079118</v>
      </c>
      <c r="J43" s="5"/>
      <c r="K43" s="5"/>
      <c r="L43" s="5"/>
      <c r="M43" s="5"/>
      <c r="N43" s="5"/>
    </row>
    <row r="44" spans="1:14">
      <c r="A44" s="5"/>
      <c r="B44" s="2" t="s">
        <v>7</v>
      </c>
      <c r="C44" s="23">
        <f>STDEV(D4:D40)/SQRT(COUNT(D4:D40))</f>
        <v>7.6697872018381782E-2</v>
      </c>
      <c r="D44" s="22"/>
      <c r="E44" s="22"/>
      <c r="F44" s="5">
        <v>1.1538122908962845</v>
      </c>
      <c r="G44" s="5">
        <f t="shared" si="2"/>
        <v>0.91580133062073721</v>
      </c>
      <c r="H44" s="6">
        <v>1.4634472031460939</v>
      </c>
      <c r="I44" s="5">
        <f t="shared" si="3"/>
        <v>1.161564065930774</v>
      </c>
      <c r="J44" s="5"/>
      <c r="K44" s="5"/>
      <c r="L44" s="5"/>
      <c r="M44" s="5"/>
      <c r="N44" s="5"/>
    </row>
    <row r="45" spans="1:14">
      <c r="A45" s="5"/>
      <c r="B45" s="2" t="s">
        <v>37</v>
      </c>
      <c r="C45" s="27">
        <v>0.7228</v>
      </c>
      <c r="D45" s="22"/>
      <c r="E45" s="22"/>
      <c r="F45" s="5">
        <v>1.166624559734875</v>
      </c>
      <c r="G45" s="5">
        <f t="shared" si="2"/>
        <v>0.92597065620621632</v>
      </c>
      <c r="H45" s="6">
        <v>1.2428034299811261</v>
      </c>
      <c r="I45" s="5">
        <f t="shared" si="3"/>
        <v>0.98643518001754438</v>
      </c>
      <c r="J45" s="5"/>
      <c r="K45" s="5"/>
      <c r="L45" s="5"/>
      <c r="M45" s="5"/>
      <c r="N45" s="5"/>
    </row>
    <row r="46" spans="1:14">
      <c r="A46" s="5"/>
      <c r="B46" s="5"/>
      <c r="C46" s="5"/>
      <c r="D46" s="22"/>
      <c r="E46" s="22"/>
      <c r="F46" s="5">
        <v>1.8728510975932291</v>
      </c>
      <c r="G46" s="5">
        <f t="shared" si="2"/>
        <v>1.4865152163512203</v>
      </c>
      <c r="H46" s="6">
        <v>3.7890549237415145</v>
      </c>
      <c r="I46" s="5">
        <f t="shared" si="3"/>
        <v>3.0074402641889115</v>
      </c>
      <c r="J46" s="5"/>
      <c r="K46" s="5"/>
      <c r="L46" s="5"/>
      <c r="M46" s="5"/>
      <c r="N46" s="5"/>
    </row>
    <row r="47" spans="1:14">
      <c r="A47" s="5"/>
      <c r="B47" s="5"/>
      <c r="C47" s="5"/>
      <c r="D47" s="22"/>
      <c r="E47" s="22"/>
      <c r="F47" s="5">
        <v>1.0890311919024995</v>
      </c>
      <c r="G47" s="5">
        <f t="shared" si="2"/>
        <v>0.86438342051033545</v>
      </c>
      <c r="H47" s="6">
        <v>1.3491490950693596</v>
      </c>
      <c r="I47" s="5">
        <f t="shared" si="3"/>
        <v>1.070843625275046</v>
      </c>
      <c r="J47" s="5"/>
      <c r="K47" s="5"/>
      <c r="L47" s="5"/>
      <c r="M47" s="5"/>
      <c r="N47" s="5"/>
    </row>
    <row r="48" spans="1:14">
      <c r="A48" s="5"/>
      <c r="B48" s="5"/>
      <c r="C48" s="5"/>
      <c r="D48" s="22"/>
      <c r="E48" s="22"/>
      <c r="F48" s="5">
        <v>1.0586409784730317</v>
      </c>
      <c r="G48" s="5">
        <f t="shared" si="2"/>
        <v>0.84026216775878493</v>
      </c>
      <c r="H48" s="6">
        <v>2.0825691938269699</v>
      </c>
      <c r="I48" s="5">
        <f t="shared" si="3"/>
        <v>1.6529721982203551</v>
      </c>
      <c r="J48" s="5"/>
      <c r="K48" s="5"/>
      <c r="L48" s="5"/>
      <c r="M48" s="5"/>
      <c r="N48" s="5"/>
    </row>
    <row r="49" spans="1:14">
      <c r="A49" s="5"/>
      <c r="B49" s="5"/>
      <c r="C49" s="5"/>
      <c r="D49" s="22"/>
      <c r="E49" s="22"/>
      <c r="F49" s="5">
        <v>1.0612959719789843</v>
      </c>
      <c r="G49" s="5">
        <f t="shared" si="2"/>
        <v>0.8423694833115184</v>
      </c>
      <c r="H49" s="6">
        <v>2.320490367775832</v>
      </c>
      <c r="I49" s="5">
        <f t="shared" si="3"/>
        <v>1.8418144643362406</v>
      </c>
      <c r="J49" s="5"/>
      <c r="K49" s="5"/>
      <c r="L49" s="5"/>
      <c r="M49" s="5"/>
      <c r="N49" s="5"/>
    </row>
    <row r="50" spans="1:14">
      <c r="A50" s="5"/>
      <c r="B50" s="5"/>
      <c r="C50" s="5"/>
      <c r="D50" s="22"/>
      <c r="E50" s="22"/>
      <c r="F50" s="5">
        <v>1.4961948249619481</v>
      </c>
      <c r="G50" s="5">
        <f t="shared" si="2"/>
        <v>1.1875564356344521</v>
      </c>
      <c r="H50" s="6">
        <v>3.7199391171993912</v>
      </c>
      <c r="I50" s="5">
        <f t="shared" si="3"/>
        <v>2.9525818196242128</v>
      </c>
      <c r="J50" s="5"/>
      <c r="K50" s="5"/>
      <c r="L50" s="5"/>
      <c r="M50" s="5"/>
      <c r="N50" s="5"/>
    </row>
    <row r="51" spans="1:14">
      <c r="A51" s="5"/>
      <c r="B51" s="5"/>
      <c r="C51" s="5"/>
      <c r="D51" s="22"/>
      <c r="E51" s="22"/>
      <c r="F51" s="5">
        <v>1.4553119730185498</v>
      </c>
      <c r="G51" s="5">
        <f t="shared" si="2"/>
        <v>1.1551069891302457</v>
      </c>
      <c r="H51" s="6">
        <v>4.126475548060708</v>
      </c>
      <c r="I51" s="5">
        <f t="shared" si="3"/>
        <v>3.275257013211716</v>
      </c>
      <c r="J51" s="5"/>
      <c r="K51" s="5"/>
      <c r="L51" s="5"/>
      <c r="M51" s="5"/>
      <c r="N51" s="5"/>
    </row>
    <row r="52" spans="1:14">
      <c r="A52" s="5"/>
      <c r="B52" s="5"/>
      <c r="C52" s="5"/>
      <c r="D52" s="22"/>
      <c r="E52" s="22"/>
      <c r="F52" s="5">
        <v>2.47907949790795</v>
      </c>
      <c r="G52" s="5">
        <f t="shared" si="2"/>
        <v>1.9676894767129585</v>
      </c>
      <c r="H52" s="6">
        <v>5.1924686192468616</v>
      </c>
      <c r="I52" s="5">
        <f t="shared" si="3"/>
        <v>4.1213546676806434</v>
      </c>
      <c r="J52" s="5"/>
      <c r="K52" s="5"/>
      <c r="L52" s="5"/>
      <c r="M52" s="5"/>
      <c r="N52" s="5"/>
    </row>
    <row r="53" spans="1:14">
      <c r="A53" s="5"/>
      <c r="B53" s="5"/>
      <c r="C53" s="5"/>
      <c r="D53" s="5"/>
      <c r="E53" s="5"/>
      <c r="F53" s="5">
        <v>1.4388984509466436</v>
      </c>
      <c r="G53" s="5">
        <f t="shared" si="2"/>
        <v>1.1420792848214729</v>
      </c>
      <c r="H53" s="6">
        <v>4.3803786574870909</v>
      </c>
      <c r="I53" s="5">
        <f t="shared" si="3"/>
        <v>3.4767844256825939</v>
      </c>
      <c r="J53" s="5"/>
      <c r="K53" s="5"/>
      <c r="L53" s="5"/>
      <c r="M53" s="5"/>
      <c r="N53" s="5"/>
    </row>
    <row r="54" spans="1:14">
      <c r="A54" s="5"/>
      <c r="B54" s="5"/>
      <c r="C54" s="5"/>
      <c r="D54" s="5"/>
      <c r="E54" s="5"/>
      <c r="F54" s="5">
        <v>1.8859259259259258</v>
      </c>
      <c r="G54" s="5">
        <f t="shared" si="2"/>
        <v>1.4968929400756052</v>
      </c>
      <c r="H54" s="6">
        <v>3.7762962962962963</v>
      </c>
      <c r="I54" s="5">
        <f t="shared" si="3"/>
        <v>2.9973135147311218</v>
      </c>
      <c r="J54" s="5"/>
      <c r="K54" s="5"/>
      <c r="L54" s="5"/>
      <c r="M54" s="5"/>
      <c r="N54" s="5"/>
    </row>
    <row r="55" spans="1:14">
      <c r="A55" s="5"/>
      <c r="B55" s="5"/>
      <c r="C55" s="5"/>
      <c r="D55" s="5"/>
      <c r="E55" s="5"/>
      <c r="F55" s="5">
        <v>1.4605978260869565</v>
      </c>
      <c r="G55" s="5">
        <f t="shared" si="2"/>
        <v>1.1593024646956449</v>
      </c>
      <c r="H55" s="6">
        <v>3.4429347826086958</v>
      </c>
      <c r="I55" s="22">
        <f t="shared" si="3"/>
        <v>2.7327185539895482</v>
      </c>
      <c r="J55" s="22"/>
      <c r="K55" s="5"/>
      <c r="L55" s="5"/>
      <c r="M55" s="5"/>
      <c r="N55" s="5"/>
    </row>
    <row r="56" spans="1:14">
      <c r="A56" s="5"/>
      <c r="B56" s="5"/>
      <c r="C56" s="5"/>
      <c r="D56" s="5"/>
      <c r="E56" s="5"/>
      <c r="F56" s="5">
        <f>AVERAGE(F4:F55)</f>
        <v>1.2598936606853601</v>
      </c>
      <c r="G56" s="5">
        <f t="shared" si="2"/>
        <v>1</v>
      </c>
      <c r="H56" s="6">
        <f>AVERAGE(H4:H55)</f>
        <v>2.0884747691869761</v>
      </c>
      <c r="I56" s="10">
        <f t="shared" si="3"/>
        <v>1.6576595583875566</v>
      </c>
      <c r="J56" s="22"/>
      <c r="K56" s="5"/>
      <c r="L56" s="5"/>
      <c r="M56" s="5"/>
      <c r="N56" s="5"/>
    </row>
    <row r="57" spans="1:14">
      <c r="A57" s="5"/>
      <c r="B57" s="5"/>
      <c r="C57" s="5"/>
      <c r="D57" s="5"/>
      <c r="E57" s="5"/>
      <c r="F57" s="5"/>
      <c r="G57" s="2" t="s">
        <v>36</v>
      </c>
      <c r="H57" s="6" t="s">
        <v>38</v>
      </c>
      <c r="I57" s="22"/>
      <c r="J57" s="22"/>
      <c r="K57" s="5"/>
      <c r="L57" s="5"/>
      <c r="M57" s="5"/>
      <c r="N57" s="5"/>
    </row>
    <row r="58" spans="1:14">
      <c r="G58" s="2" t="s">
        <v>8</v>
      </c>
      <c r="H58">
        <f>TTEST(G4:G55,I4:I55,2,1)</f>
        <v>5.4343607277599869E-7</v>
      </c>
      <c r="I58" s="12"/>
      <c r="J58" s="12"/>
    </row>
    <row r="59" spans="1:14">
      <c r="G59" s="2" t="s">
        <v>7</v>
      </c>
      <c r="H59">
        <f>STDEV(I4:I55)/SQRT(COUNT(I4:I55))</f>
        <v>0.14482767013060438</v>
      </c>
    </row>
    <row r="60" spans="1:14">
      <c r="G60" s="2" t="s">
        <v>37</v>
      </c>
      <c r="H60" s="27" t="s">
        <v>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opLeftCell="A21" workbookViewId="0">
      <selection activeCell="M42" sqref="M42"/>
    </sheetView>
  </sheetViews>
  <sheetFormatPr baseColWidth="10" defaultRowHeight="15" x14ac:dyDescent="0"/>
  <cols>
    <col min="2" max="2" width="21" customWidth="1"/>
    <col min="4" max="4" width="21.33203125" customWidth="1"/>
    <col min="6" max="6" width="16" customWidth="1"/>
    <col min="7" max="7" width="20.6640625" customWidth="1"/>
    <col min="9" max="9" width="25.33203125" customWidth="1"/>
    <col min="12" max="12" width="17.1640625" customWidth="1"/>
    <col min="13" max="13" width="12.1640625" bestFit="1" customWidth="1"/>
    <col min="14" max="14" width="19.5" customWidth="1"/>
  </cols>
  <sheetData>
    <row r="1" spans="1:14" ht="20">
      <c r="A1" s="3" t="s">
        <v>18</v>
      </c>
    </row>
    <row r="2" spans="1:14">
      <c r="A2" s="7" t="s">
        <v>4</v>
      </c>
      <c r="B2" s="1"/>
      <c r="C2" s="1"/>
      <c r="D2" s="1"/>
      <c r="E2" s="1"/>
      <c r="F2" s="7" t="s">
        <v>0</v>
      </c>
      <c r="G2" s="1"/>
      <c r="H2" s="1"/>
      <c r="K2" s="8" t="s">
        <v>1</v>
      </c>
      <c r="L2" s="5"/>
      <c r="M2" s="5"/>
      <c r="N2" s="5"/>
    </row>
    <row r="3" spans="1:14">
      <c r="A3" s="5" t="s">
        <v>10</v>
      </c>
      <c r="B3" s="5" t="s">
        <v>6</v>
      </c>
      <c r="C3" s="5" t="s">
        <v>11</v>
      </c>
      <c r="D3" s="5" t="s">
        <v>12</v>
      </c>
      <c r="E3" s="9"/>
      <c r="F3" s="11" t="s">
        <v>13</v>
      </c>
      <c r="G3" s="5" t="s">
        <v>14</v>
      </c>
      <c r="H3" s="12" t="s">
        <v>15</v>
      </c>
      <c r="I3" s="5" t="s">
        <v>16</v>
      </c>
      <c r="K3" s="11" t="s">
        <v>13</v>
      </c>
      <c r="L3" s="5" t="s">
        <v>14</v>
      </c>
      <c r="M3" s="12" t="s">
        <v>17</v>
      </c>
      <c r="N3" s="5" t="s">
        <v>16</v>
      </c>
    </row>
    <row r="4" spans="1:14">
      <c r="A4" s="5">
        <v>11</v>
      </c>
      <c r="B4" s="5">
        <f>A4/$A$40</f>
        <v>0.60365853658536583</v>
      </c>
      <c r="C4" s="5">
        <v>10</v>
      </c>
      <c r="D4" s="5">
        <f>C4/$A$40</f>
        <v>0.54878048780487809</v>
      </c>
      <c r="E4" s="5"/>
      <c r="F4" s="5">
        <v>10</v>
      </c>
      <c r="G4" s="5">
        <f>F4/$F$40</f>
        <v>0.53412462908011871</v>
      </c>
      <c r="H4">
        <v>22</v>
      </c>
      <c r="I4">
        <f>H4/$F$40</f>
        <v>1.1750741839762611</v>
      </c>
      <c r="K4" s="14">
        <v>10</v>
      </c>
      <c r="L4" s="14">
        <f>K4/$K$40</f>
        <v>0.53412462914351633</v>
      </c>
      <c r="M4" s="5">
        <v>79</v>
      </c>
      <c r="N4" s="5">
        <f>M4/$K$40</f>
        <v>4.2195845702337786</v>
      </c>
    </row>
    <row r="5" spans="1:14">
      <c r="A5">
        <v>10</v>
      </c>
      <c r="B5" s="5">
        <f t="shared" ref="B5:B40" si="0">A5/$A$40</f>
        <v>0.54878048780487809</v>
      </c>
      <c r="C5">
        <v>13</v>
      </c>
      <c r="D5" s="5">
        <f t="shared" ref="D5:D40" si="1">C5/$A$40</f>
        <v>0.71341463414634154</v>
      </c>
      <c r="F5">
        <v>13</v>
      </c>
      <c r="G5" s="5">
        <f t="shared" ref="G5:G39" si="2">F5/$F$40</f>
        <v>0.6943620178041543</v>
      </c>
      <c r="H5">
        <v>23</v>
      </c>
      <c r="I5">
        <f t="shared" ref="I5:I41" si="3">H5/$F$40</f>
        <v>1.228486646884273</v>
      </c>
      <c r="K5" s="14">
        <v>13</v>
      </c>
      <c r="L5" s="14">
        <f t="shared" ref="L5:L40" si="4">K5/$K$40</f>
        <v>0.69436201788657115</v>
      </c>
      <c r="M5">
        <v>46</v>
      </c>
      <c r="N5" s="5">
        <f t="shared" ref="N5:N32" si="5">M5/$K$40</f>
        <v>2.456973294060175</v>
      </c>
    </row>
    <row r="6" spans="1:14">
      <c r="A6">
        <v>13</v>
      </c>
      <c r="B6" s="5">
        <f t="shared" si="0"/>
        <v>0.71341463414634154</v>
      </c>
      <c r="C6">
        <v>18</v>
      </c>
      <c r="D6" s="5">
        <f t="shared" si="1"/>
        <v>0.98780487804878048</v>
      </c>
      <c r="F6">
        <v>18</v>
      </c>
      <c r="G6" s="5">
        <f t="shared" si="2"/>
        <v>0.96142433234421365</v>
      </c>
      <c r="H6">
        <v>17</v>
      </c>
      <c r="I6">
        <f t="shared" si="3"/>
        <v>0.90801186943620182</v>
      </c>
      <c r="K6" s="14">
        <v>18</v>
      </c>
      <c r="L6" s="14">
        <f t="shared" si="4"/>
        <v>0.96142433245832937</v>
      </c>
      <c r="M6">
        <v>64</v>
      </c>
      <c r="N6" s="5">
        <f t="shared" si="5"/>
        <v>3.4183976265185043</v>
      </c>
    </row>
    <row r="7" spans="1:14">
      <c r="A7">
        <v>13</v>
      </c>
      <c r="B7" s="5">
        <f t="shared" si="0"/>
        <v>0.71341463414634154</v>
      </c>
      <c r="C7">
        <v>11</v>
      </c>
      <c r="D7" s="5">
        <f t="shared" si="1"/>
        <v>0.60365853658536583</v>
      </c>
      <c r="F7">
        <v>11</v>
      </c>
      <c r="G7" s="5">
        <f t="shared" si="2"/>
        <v>0.58753709198813053</v>
      </c>
      <c r="H7">
        <v>18</v>
      </c>
      <c r="I7">
        <f t="shared" si="3"/>
        <v>0.96142433234421365</v>
      </c>
      <c r="K7" s="14">
        <v>11</v>
      </c>
      <c r="L7" s="14">
        <f t="shared" si="4"/>
        <v>0.58753709205786797</v>
      </c>
      <c r="M7">
        <v>54</v>
      </c>
      <c r="N7" s="5">
        <f t="shared" si="5"/>
        <v>2.8842729973749881</v>
      </c>
    </row>
    <row r="8" spans="1:14">
      <c r="A8">
        <v>10</v>
      </c>
      <c r="B8" s="5">
        <f t="shared" si="0"/>
        <v>0.54878048780487809</v>
      </c>
      <c r="C8">
        <v>10</v>
      </c>
      <c r="D8" s="5">
        <f t="shared" si="1"/>
        <v>0.54878048780487809</v>
      </c>
      <c r="F8">
        <v>10</v>
      </c>
      <c r="G8" s="5">
        <f t="shared" si="2"/>
        <v>0.53412462908011871</v>
      </c>
      <c r="H8">
        <v>11</v>
      </c>
      <c r="I8">
        <f t="shared" si="3"/>
        <v>0.58753709198813053</v>
      </c>
      <c r="K8" s="14">
        <v>10</v>
      </c>
      <c r="L8" s="14">
        <f t="shared" si="4"/>
        <v>0.53412462914351633</v>
      </c>
      <c r="M8">
        <v>31</v>
      </c>
      <c r="N8" s="5">
        <f t="shared" si="5"/>
        <v>1.6557863503449006</v>
      </c>
    </row>
    <row r="9" spans="1:14">
      <c r="A9">
        <v>14</v>
      </c>
      <c r="B9" s="5">
        <f t="shared" si="0"/>
        <v>0.76829268292682928</v>
      </c>
      <c r="C9">
        <v>21</v>
      </c>
      <c r="D9" s="5">
        <f t="shared" si="1"/>
        <v>1.152439024390244</v>
      </c>
      <c r="F9">
        <v>21</v>
      </c>
      <c r="G9" s="5">
        <f t="shared" si="2"/>
        <v>1.1216617210682494</v>
      </c>
      <c r="H9">
        <v>17</v>
      </c>
      <c r="I9">
        <f t="shared" si="3"/>
        <v>0.90801186943620182</v>
      </c>
      <c r="K9" s="14">
        <v>21</v>
      </c>
      <c r="L9" s="14">
        <f t="shared" si="4"/>
        <v>1.1216617212013842</v>
      </c>
      <c r="M9">
        <v>96</v>
      </c>
      <c r="N9" s="5">
        <f t="shared" si="5"/>
        <v>5.1275964397777569</v>
      </c>
    </row>
    <row r="10" spans="1:14">
      <c r="A10">
        <v>17</v>
      </c>
      <c r="B10" s="5">
        <f t="shared" si="0"/>
        <v>0.93292682926829273</v>
      </c>
      <c r="C10">
        <v>21</v>
      </c>
      <c r="D10" s="5">
        <f t="shared" si="1"/>
        <v>1.152439024390244</v>
      </c>
      <c r="F10">
        <v>21</v>
      </c>
      <c r="G10" s="5">
        <f t="shared" si="2"/>
        <v>1.1216617210682494</v>
      </c>
      <c r="H10">
        <v>23</v>
      </c>
      <c r="I10">
        <f t="shared" si="3"/>
        <v>1.228486646884273</v>
      </c>
      <c r="K10" s="14">
        <v>21</v>
      </c>
      <c r="L10" s="14">
        <f t="shared" si="4"/>
        <v>1.1216617212013842</v>
      </c>
      <c r="M10">
        <v>68</v>
      </c>
      <c r="N10" s="5">
        <f t="shared" si="5"/>
        <v>3.6320474781759109</v>
      </c>
    </row>
    <row r="11" spans="1:14">
      <c r="A11">
        <v>16</v>
      </c>
      <c r="B11" s="5">
        <f t="shared" si="0"/>
        <v>0.87804878048780488</v>
      </c>
      <c r="C11">
        <v>23</v>
      </c>
      <c r="D11" s="5">
        <f t="shared" si="1"/>
        <v>1.2621951219512195</v>
      </c>
      <c r="F11">
        <v>23</v>
      </c>
      <c r="G11" s="5">
        <f t="shared" si="2"/>
        <v>1.228486646884273</v>
      </c>
      <c r="H11">
        <v>10</v>
      </c>
      <c r="I11">
        <f t="shared" si="3"/>
        <v>0.53412462908011871</v>
      </c>
      <c r="K11" s="14">
        <v>23</v>
      </c>
      <c r="L11" s="14">
        <f t="shared" si="4"/>
        <v>1.2284866470300875</v>
      </c>
      <c r="M11">
        <v>28</v>
      </c>
      <c r="N11" s="5">
        <f t="shared" si="5"/>
        <v>1.4955489616018456</v>
      </c>
    </row>
    <row r="12" spans="1:14">
      <c r="A12">
        <v>15</v>
      </c>
      <c r="B12" s="5">
        <f t="shared" si="0"/>
        <v>0.82317073170731714</v>
      </c>
      <c r="C12">
        <v>12</v>
      </c>
      <c r="D12" s="5">
        <f t="shared" si="1"/>
        <v>0.65853658536585369</v>
      </c>
      <c r="F12">
        <v>12</v>
      </c>
      <c r="G12" s="5">
        <f t="shared" si="2"/>
        <v>0.64094955489614247</v>
      </c>
      <c r="H12">
        <v>32</v>
      </c>
      <c r="I12">
        <f t="shared" si="3"/>
        <v>1.70919881305638</v>
      </c>
      <c r="K12" s="14">
        <v>12</v>
      </c>
      <c r="L12" s="14">
        <f t="shared" si="4"/>
        <v>0.64094955497221962</v>
      </c>
      <c r="M12">
        <v>33</v>
      </c>
      <c r="N12" s="5">
        <f t="shared" si="5"/>
        <v>1.7626112761736039</v>
      </c>
    </row>
    <row r="13" spans="1:14">
      <c r="A13">
        <v>15</v>
      </c>
      <c r="B13" s="5">
        <f t="shared" si="0"/>
        <v>0.82317073170731714</v>
      </c>
      <c r="C13">
        <v>14</v>
      </c>
      <c r="D13" s="5">
        <f t="shared" si="1"/>
        <v>0.76829268292682928</v>
      </c>
      <c r="F13">
        <v>14</v>
      </c>
      <c r="G13" s="5">
        <f t="shared" si="2"/>
        <v>0.74777448071216623</v>
      </c>
      <c r="H13">
        <v>14</v>
      </c>
      <c r="I13">
        <f t="shared" si="3"/>
        <v>0.74777448071216623</v>
      </c>
      <c r="K13" s="14">
        <v>14</v>
      </c>
      <c r="L13" s="14">
        <f t="shared" si="4"/>
        <v>0.74777448080092279</v>
      </c>
      <c r="M13">
        <v>24</v>
      </c>
      <c r="N13" s="5">
        <f t="shared" si="5"/>
        <v>1.2818991099444392</v>
      </c>
    </row>
    <row r="14" spans="1:14">
      <c r="A14">
        <v>13</v>
      </c>
      <c r="B14" s="5">
        <f t="shared" si="0"/>
        <v>0.71341463414634154</v>
      </c>
      <c r="C14">
        <v>14</v>
      </c>
      <c r="D14" s="5">
        <f t="shared" si="1"/>
        <v>0.76829268292682928</v>
      </c>
      <c r="F14">
        <v>14</v>
      </c>
      <c r="G14" s="5">
        <f t="shared" si="2"/>
        <v>0.74777448071216623</v>
      </c>
      <c r="H14">
        <v>53</v>
      </c>
      <c r="I14">
        <f t="shared" si="3"/>
        <v>2.8308605341246293</v>
      </c>
      <c r="K14" s="14">
        <v>14</v>
      </c>
      <c r="L14" s="14">
        <f t="shared" si="4"/>
        <v>0.74777448080092279</v>
      </c>
      <c r="M14">
        <v>96</v>
      </c>
      <c r="N14" s="5">
        <f t="shared" si="5"/>
        <v>5.1275964397777569</v>
      </c>
    </row>
    <row r="15" spans="1:14">
      <c r="A15">
        <v>22</v>
      </c>
      <c r="B15" s="5">
        <f t="shared" si="0"/>
        <v>1.2073170731707317</v>
      </c>
      <c r="C15">
        <v>20</v>
      </c>
      <c r="D15" s="5">
        <f t="shared" si="1"/>
        <v>1.0975609756097562</v>
      </c>
      <c r="F15">
        <v>20</v>
      </c>
      <c r="G15" s="5">
        <f t="shared" si="2"/>
        <v>1.0682492581602374</v>
      </c>
      <c r="H15">
        <v>27</v>
      </c>
      <c r="I15">
        <f t="shared" si="3"/>
        <v>1.4421364985163205</v>
      </c>
      <c r="K15" s="14">
        <v>20</v>
      </c>
      <c r="L15" s="14">
        <f t="shared" si="4"/>
        <v>1.0682492582870327</v>
      </c>
      <c r="M15">
        <v>53</v>
      </c>
      <c r="N15" s="5">
        <f t="shared" si="5"/>
        <v>2.8308605344606366</v>
      </c>
    </row>
    <row r="16" spans="1:14">
      <c r="A16">
        <v>19</v>
      </c>
      <c r="B16" s="5">
        <f t="shared" si="0"/>
        <v>1.0426829268292683</v>
      </c>
      <c r="C16">
        <v>21</v>
      </c>
      <c r="D16" s="5">
        <f t="shared" si="1"/>
        <v>1.152439024390244</v>
      </c>
      <c r="F16">
        <v>21</v>
      </c>
      <c r="G16" s="5">
        <f t="shared" si="2"/>
        <v>1.1216617210682494</v>
      </c>
      <c r="H16">
        <v>49</v>
      </c>
      <c r="I16">
        <f t="shared" si="3"/>
        <v>2.6172106824925816</v>
      </c>
      <c r="K16" s="14">
        <v>21</v>
      </c>
      <c r="L16" s="14">
        <f t="shared" si="4"/>
        <v>1.1216617212013842</v>
      </c>
      <c r="M16">
        <v>98</v>
      </c>
      <c r="N16" s="5">
        <f t="shared" si="5"/>
        <v>5.23442136560646</v>
      </c>
    </row>
    <row r="17" spans="1:14">
      <c r="A17">
        <v>21</v>
      </c>
      <c r="B17" s="5">
        <f t="shared" si="0"/>
        <v>1.152439024390244</v>
      </c>
      <c r="C17">
        <v>19</v>
      </c>
      <c r="D17" s="5">
        <f t="shared" si="1"/>
        <v>1.0426829268292683</v>
      </c>
      <c r="F17">
        <v>19</v>
      </c>
      <c r="G17" s="5">
        <f t="shared" si="2"/>
        <v>1.0148367952522255</v>
      </c>
      <c r="H17">
        <v>19</v>
      </c>
      <c r="I17">
        <f t="shared" si="3"/>
        <v>1.0148367952522255</v>
      </c>
      <c r="K17" s="14">
        <v>19</v>
      </c>
      <c r="L17" s="14">
        <f t="shared" si="4"/>
        <v>1.0148367953726809</v>
      </c>
      <c r="M17">
        <v>16</v>
      </c>
      <c r="N17" s="5">
        <f t="shared" si="5"/>
        <v>0.85459940662962608</v>
      </c>
    </row>
    <row r="18" spans="1:14">
      <c r="A18">
        <v>14</v>
      </c>
      <c r="B18" s="5">
        <f t="shared" si="0"/>
        <v>0.76829268292682928</v>
      </c>
      <c r="C18">
        <v>14</v>
      </c>
      <c r="D18" s="5">
        <f t="shared" si="1"/>
        <v>0.76829268292682928</v>
      </c>
      <c r="F18">
        <v>14</v>
      </c>
      <c r="G18" s="5">
        <f t="shared" si="2"/>
        <v>0.74777448071216623</v>
      </c>
      <c r="H18">
        <v>90</v>
      </c>
      <c r="I18">
        <f t="shared" si="3"/>
        <v>4.8071216617210686</v>
      </c>
      <c r="K18" s="14">
        <v>14</v>
      </c>
      <c r="L18" s="14">
        <f t="shared" si="4"/>
        <v>0.74777448080092279</v>
      </c>
      <c r="M18">
        <v>11</v>
      </c>
      <c r="N18" s="5">
        <f t="shared" si="5"/>
        <v>0.58753709205786797</v>
      </c>
    </row>
    <row r="19" spans="1:14">
      <c r="A19">
        <v>16</v>
      </c>
      <c r="B19" s="5">
        <f t="shared" si="0"/>
        <v>0.87804878048780488</v>
      </c>
      <c r="C19">
        <v>15</v>
      </c>
      <c r="D19" s="5">
        <f t="shared" si="1"/>
        <v>0.82317073170731714</v>
      </c>
      <c r="F19">
        <v>15</v>
      </c>
      <c r="G19" s="5">
        <f t="shared" si="2"/>
        <v>0.80118694362017806</v>
      </c>
      <c r="H19">
        <v>107</v>
      </c>
      <c r="I19">
        <f t="shared" si="3"/>
        <v>5.71513353115727</v>
      </c>
      <c r="K19" s="14">
        <v>15</v>
      </c>
      <c r="L19" s="14">
        <f t="shared" si="4"/>
        <v>0.80118694371527444</v>
      </c>
      <c r="M19">
        <v>35</v>
      </c>
      <c r="N19" s="5">
        <f t="shared" si="5"/>
        <v>1.869436202002307</v>
      </c>
    </row>
    <row r="20" spans="1:14">
      <c r="A20">
        <v>24</v>
      </c>
      <c r="B20" s="5">
        <f t="shared" si="0"/>
        <v>1.3170731707317074</v>
      </c>
      <c r="C20">
        <v>24</v>
      </c>
      <c r="D20" s="5">
        <f t="shared" si="1"/>
        <v>1.3170731707317074</v>
      </c>
      <c r="F20">
        <v>24</v>
      </c>
      <c r="G20" s="5">
        <f t="shared" si="2"/>
        <v>1.2818991097922849</v>
      </c>
      <c r="H20">
        <v>89</v>
      </c>
      <c r="I20">
        <f t="shared" si="3"/>
        <v>4.7537091988130564</v>
      </c>
      <c r="K20" s="14">
        <v>24</v>
      </c>
      <c r="L20" s="14">
        <f t="shared" si="4"/>
        <v>1.2818991099444392</v>
      </c>
      <c r="M20">
        <v>23</v>
      </c>
      <c r="N20" s="5">
        <f t="shared" si="5"/>
        <v>1.2284866470300875</v>
      </c>
    </row>
    <row r="21" spans="1:14">
      <c r="A21">
        <v>17</v>
      </c>
      <c r="B21" s="5">
        <f t="shared" si="0"/>
        <v>0.93292682926829273</v>
      </c>
      <c r="C21">
        <v>17</v>
      </c>
      <c r="D21" s="5">
        <f t="shared" si="1"/>
        <v>0.93292682926829273</v>
      </c>
      <c r="F21">
        <v>17</v>
      </c>
      <c r="G21" s="5">
        <f t="shared" si="2"/>
        <v>0.90801186943620182</v>
      </c>
      <c r="H21">
        <v>36</v>
      </c>
      <c r="I21">
        <f t="shared" si="3"/>
        <v>1.9228486646884273</v>
      </c>
      <c r="K21" s="14">
        <v>17</v>
      </c>
      <c r="L21" s="14">
        <f t="shared" si="4"/>
        <v>0.90801186954397772</v>
      </c>
      <c r="M21">
        <v>8</v>
      </c>
      <c r="N21" s="5">
        <f t="shared" si="5"/>
        <v>0.42729970331481304</v>
      </c>
    </row>
    <row r="22" spans="1:14">
      <c r="A22">
        <v>19</v>
      </c>
      <c r="B22" s="5">
        <f t="shared" si="0"/>
        <v>1.0426829268292683</v>
      </c>
      <c r="C22">
        <v>20</v>
      </c>
      <c r="D22" s="5">
        <f t="shared" si="1"/>
        <v>1.0975609756097562</v>
      </c>
      <c r="F22">
        <v>20</v>
      </c>
      <c r="G22" s="5">
        <f t="shared" si="2"/>
        <v>1.0682492581602374</v>
      </c>
      <c r="H22">
        <v>16</v>
      </c>
      <c r="I22">
        <f t="shared" si="3"/>
        <v>0.85459940652819</v>
      </c>
      <c r="K22" s="14">
        <v>20</v>
      </c>
      <c r="L22" s="14">
        <f t="shared" si="4"/>
        <v>1.0682492582870327</v>
      </c>
      <c r="M22">
        <v>26</v>
      </c>
      <c r="N22" s="5">
        <f t="shared" si="5"/>
        <v>1.3887240357731423</v>
      </c>
    </row>
    <row r="23" spans="1:14">
      <c r="A23">
        <v>21</v>
      </c>
      <c r="B23" s="5">
        <f t="shared" si="0"/>
        <v>1.152439024390244</v>
      </c>
      <c r="C23">
        <v>23</v>
      </c>
      <c r="D23" s="5">
        <f t="shared" si="1"/>
        <v>1.2621951219512195</v>
      </c>
      <c r="F23">
        <v>23</v>
      </c>
      <c r="G23" s="5">
        <f t="shared" si="2"/>
        <v>1.228486646884273</v>
      </c>
      <c r="H23">
        <v>12</v>
      </c>
      <c r="I23">
        <f t="shared" si="3"/>
        <v>0.64094955489614247</v>
      </c>
      <c r="K23" s="14">
        <v>23</v>
      </c>
      <c r="L23" s="14">
        <f t="shared" si="4"/>
        <v>1.2284866470300875</v>
      </c>
      <c r="M23">
        <v>122</v>
      </c>
      <c r="N23" s="5">
        <f t="shared" si="5"/>
        <v>6.5163204755508985</v>
      </c>
    </row>
    <row r="24" spans="1:14">
      <c r="A24">
        <v>18</v>
      </c>
      <c r="B24" s="5">
        <f t="shared" si="0"/>
        <v>0.98780487804878048</v>
      </c>
      <c r="C24">
        <v>20</v>
      </c>
      <c r="D24" s="5">
        <f t="shared" si="1"/>
        <v>1.0975609756097562</v>
      </c>
      <c r="F24">
        <v>20</v>
      </c>
      <c r="G24" s="5">
        <f t="shared" si="2"/>
        <v>1.0682492581602374</v>
      </c>
      <c r="H24">
        <v>22</v>
      </c>
      <c r="I24">
        <f t="shared" si="3"/>
        <v>1.1750741839762611</v>
      </c>
      <c r="K24" s="14">
        <v>20</v>
      </c>
      <c r="L24" s="14">
        <f t="shared" si="4"/>
        <v>1.0682492582870327</v>
      </c>
      <c r="M24">
        <v>123</v>
      </c>
      <c r="N24" s="5">
        <f t="shared" si="5"/>
        <v>6.5697329384652505</v>
      </c>
    </row>
    <row r="25" spans="1:14">
      <c r="A25">
        <v>21</v>
      </c>
      <c r="B25" s="5">
        <f t="shared" si="0"/>
        <v>1.152439024390244</v>
      </c>
      <c r="C25">
        <v>23</v>
      </c>
      <c r="D25" s="5">
        <f t="shared" si="1"/>
        <v>1.2621951219512195</v>
      </c>
      <c r="F25">
        <v>23</v>
      </c>
      <c r="G25" s="5">
        <f t="shared" si="2"/>
        <v>1.228486646884273</v>
      </c>
      <c r="H25">
        <v>32</v>
      </c>
      <c r="I25">
        <f t="shared" si="3"/>
        <v>1.70919881305638</v>
      </c>
      <c r="K25" s="14">
        <v>23</v>
      </c>
      <c r="L25" s="14">
        <f t="shared" si="4"/>
        <v>1.2284866470300875</v>
      </c>
      <c r="M25">
        <v>18</v>
      </c>
      <c r="N25" s="5">
        <f t="shared" si="5"/>
        <v>0.96142433245832937</v>
      </c>
    </row>
    <row r="26" spans="1:14">
      <c r="A26">
        <v>18</v>
      </c>
      <c r="B26" s="5">
        <f t="shared" si="0"/>
        <v>0.98780487804878048</v>
      </c>
      <c r="C26">
        <v>20</v>
      </c>
      <c r="D26" s="5">
        <f t="shared" si="1"/>
        <v>1.0975609756097562</v>
      </c>
      <c r="F26">
        <v>20</v>
      </c>
      <c r="G26" s="5">
        <f t="shared" si="2"/>
        <v>1.0682492581602374</v>
      </c>
      <c r="H26">
        <v>7</v>
      </c>
      <c r="I26">
        <f t="shared" si="3"/>
        <v>0.37388724035608312</v>
      </c>
      <c r="K26" s="14">
        <v>20</v>
      </c>
      <c r="L26" s="14">
        <f t="shared" si="4"/>
        <v>1.0682492582870327</v>
      </c>
      <c r="M26">
        <v>9</v>
      </c>
      <c r="N26" s="5">
        <f t="shared" si="5"/>
        <v>0.48071216622916468</v>
      </c>
    </row>
    <row r="27" spans="1:14">
      <c r="A27">
        <v>34</v>
      </c>
      <c r="B27" s="5">
        <f t="shared" si="0"/>
        <v>1.8658536585365855</v>
      </c>
      <c r="C27">
        <v>23</v>
      </c>
      <c r="D27" s="5">
        <f t="shared" si="1"/>
        <v>1.2621951219512195</v>
      </c>
      <c r="F27">
        <v>23</v>
      </c>
      <c r="G27" s="5">
        <f t="shared" si="2"/>
        <v>1.228486646884273</v>
      </c>
      <c r="H27">
        <v>14</v>
      </c>
      <c r="I27">
        <f t="shared" si="3"/>
        <v>0.74777448071216623</v>
      </c>
      <c r="K27" s="14">
        <v>23</v>
      </c>
      <c r="L27" s="14">
        <f t="shared" si="4"/>
        <v>1.2284866470300875</v>
      </c>
      <c r="M27">
        <v>10</v>
      </c>
      <c r="N27" s="5">
        <f t="shared" si="5"/>
        <v>0.53412462914351633</v>
      </c>
    </row>
    <row r="28" spans="1:14">
      <c r="A28">
        <v>22</v>
      </c>
      <c r="B28" s="5">
        <f t="shared" si="0"/>
        <v>1.2073170731707317</v>
      </c>
      <c r="C28">
        <v>22</v>
      </c>
      <c r="D28" s="5">
        <f t="shared" si="1"/>
        <v>1.2073170731707317</v>
      </c>
      <c r="F28">
        <v>22</v>
      </c>
      <c r="G28" s="5">
        <f t="shared" si="2"/>
        <v>1.1750741839762611</v>
      </c>
      <c r="H28">
        <v>16</v>
      </c>
      <c r="I28">
        <f t="shared" si="3"/>
        <v>0.85459940652819</v>
      </c>
      <c r="K28" s="14">
        <v>22</v>
      </c>
      <c r="L28" s="14">
        <f t="shared" si="4"/>
        <v>1.1750741841157359</v>
      </c>
      <c r="M28">
        <v>6</v>
      </c>
      <c r="N28" s="5">
        <f t="shared" si="5"/>
        <v>0.32047477748610981</v>
      </c>
    </row>
    <row r="29" spans="1:14">
      <c r="A29">
        <v>20</v>
      </c>
      <c r="B29" s="5">
        <f t="shared" si="0"/>
        <v>1.0975609756097562</v>
      </c>
      <c r="C29">
        <v>16</v>
      </c>
      <c r="D29" s="5">
        <f t="shared" si="1"/>
        <v>0.87804878048780488</v>
      </c>
      <c r="F29">
        <v>16</v>
      </c>
      <c r="G29" s="5">
        <f t="shared" si="2"/>
        <v>0.85459940652819</v>
      </c>
      <c r="H29">
        <v>11</v>
      </c>
      <c r="I29">
        <f t="shared" si="3"/>
        <v>0.58753709198813053</v>
      </c>
      <c r="K29" s="14">
        <v>16</v>
      </c>
      <c r="L29" s="14">
        <f t="shared" si="4"/>
        <v>0.85459940662962608</v>
      </c>
      <c r="M29">
        <v>12</v>
      </c>
      <c r="N29" s="5">
        <f t="shared" si="5"/>
        <v>0.64094955497221962</v>
      </c>
    </row>
    <row r="30" spans="1:14">
      <c r="A30">
        <v>19</v>
      </c>
      <c r="B30" s="5">
        <f t="shared" si="0"/>
        <v>1.0426829268292683</v>
      </c>
      <c r="C30">
        <v>17</v>
      </c>
      <c r="D30" s="5">
        <f t="shared" si="1"/>
        <v>0.93292682926829273</v>
      </c>
      <c r="F30">
        <v>17</v>
      </c>
      <c r="G30" s="5">
        <f t="shared" si="2"/>
        <v>0.90801186943620182</v>
      </c>
      <c r="H30">
        <v>17</v>
      </c>
      <c r="I30">
        <f t="shared" si="3"/>
        <v>0.90801186943620182</v>
      </c>
      <c r="K30" s="14">
        <v>17</v>
      </c>
      <c r="L30" s="14">
        <f t="shared" si="4"/>
        <v>0.90801186954397772</v>
      </c>
      <c r="M30">
        <v>16</v>
      </c>
      <c r="N30" s="5">
        <f t="shared" si="5"/>
        <v>0.85459940662962608</v>
      </c>
    </row>
    <row r="31" spans="1:14">
      <c r="A31">
        <v>18</v>
      </c>
      <c r="B31" s="5">
        <f t="shared" si="0"/>
        <v>0.98780487804878048</v>
      </c>
      <c r="C31">
        <v>22</v>
      </c>
      <c r="D31" s="5">
        <f t="shared" si="1"/>
        <v>1.2073170731707317</v>
      </c>
      <c r="F31">
        <v>22</v>
      </c>
      <c r="G31" s="5">
        <f t="shared" si="2"/>
        <v>1.1750741839762611</v>
      </c>
      <c r="H31">
        <v>8</v>
      </c>
      <c r="I31">
        <f t="shared" si="3"/>
        <v>0.427299703264095</v>
      </c>
      <c r="K31" s="14">
        <v>22</v>
      </c>
      <c r="L31" s="14">
        <f t="shared" si="4"/>
        <v>1.1750741841157359</v>
      </c>
      <c r="M31">
        <v>36</v>
      </c>
      <c r="N31" s="5">
        <f t="shared" si="5"/>
        <v>1.9228486649166587</v>
      </c>
    </row>
    <row r="32" spans="1:14">
      <c r="A32">
        <v>19</v>
      </c>
      <c r="B32" s="5">
        <f t="shared" si="0"/>
        <v>1.0426829268292683</v>
      </c>
      <c r="C32">
        <v>25</v>
      </c>
      <c r="D32" s="5">
        <f t="shared" si="1"/>
        <v>1.3719512195121952</v>
      </c>
      <c r="F32">
        <v>25</v>
      </c>
      <c r="G32" s="5">
        <f t="shared" si="2"/>
        <v>1.3353115727002969</v>
      </c>
      <c r="H32">
        <v>44</v>
      </c>
      <c r="I32">
        <f t="shared" si="3"/>
        <v>2.3501483679525221</v>
      </c>
      <c r="K32" s="14">
        <v>25</v>
      </c>
      <c r="L32" s="14">
        <f t="shared" si="4"/>
        <v>1.3353115728587908</v>
      </c>
      <c r="M32">
        <v>44.321428571428569</v>
      </c>
      <c r="N32" s="10">
        <f t="shared" si="5"/>
        <v>2.3673166598825133</v>
      </c>
    </row>
    <row r="33" spans="1:13">
      <c r="A33">
        <v>22</v>
      </c>
      <c r="B33" s="5">
        <f t="shared" si="0"/>
        <v>1.2073170731707317</v>
      </c>
      <c r="C33">
        <v>18</v>
      </c>
      <c r="D33" s="5">
        <f t="shared" si="1"/>
        <v>0.98780487804878048</v>
      </c>
      <c r="F33">
        <v>18</v>
      </c>
      <c r="G33" s="5">
        <f t="shared" si="2"/>
        <v>0.96142433234421365</v>
      </c>
      <c r="H33">
        <v>32</v>
      </c>
      <c r="I33">
        <f t="shared" si="3"/>
        <v>1.70919881305638</v>
      </c>
      <c r="K33" s="14">
        <v>18</v>
      </c>
      <c r="L33" s="14">
        <f t="shared" si="4"/>
        <v>0.96142433245832937</v>
      </c>
    </row>
    <row r="34" spans="1:13">
      <c r="A34">
        <v>25</v>
      </c>
      <c r="B34" s="5">
        <f t="shared" si="0"/>
        <v>1.3719512195121952</v>
      </c>
      <c r="C34">
        <v>32</v>
      </c>
      <c r="D34" s="5">
        <f t="shared" si="1"/>
        <v>1.7560975609756098</v>
      </c>
      <c r="F34">
        <v>32</v>
      </c>
      <c r="G34" s="5">
        <f t="shared" si="2"/>
        <v>1.70919881305638</v>
      </c>
      <c r="H34">
        <v>29</v>
      </c>
      <c r="I34">
        <f t="shared" si="3"/>
        <v>1.5489614243323442</v>
      </c>
      <c r="K34" s="14">
        <v>32</v>
      </c>
      <c r="L34" s="14">
        <f t="shared" si="4"/>
        <v>1.7091988132592522</v>
      </c>
    </row>
    <row r="35" spans="1:13">
      <c r="A35">
        <v>18</v>
      </c>
      <c r="B35" s="5">
        <f t="shared" si="0"/>
        <v>0.98780487804878048</v>
      </c>
      <c r="C35">
        <v>15</v>
      </c>
      <c r="D35" s="5">
        <f t="shared" si="1"/>
        <v>0.82317073170731714</v>
      </c>
      <c r="F35">
        <v>15</v>
      </c>
      <c r="G35" s="5">
        <f t="shared" si="2"/>
        <v>0.80118694362017806</v>
      </c>
      <c r="H35">
        <v>42</v>
      </c>
      <c r="I35">
        <f t="shared" si="3"/>
        <v>2.2433234421364987</v>
      </c>
      <c r="K35" s="14">
        <v>15</v>
      </c>
      <c r="L35" s="14">
        <f t="shared" si="4"/>
        <v>0.80118694371527444</v>
      </c>
    </row>
    <row r="36" spans="1:13">
      <c r="A36">
        <v>29</v>
      </c>
      <c r="B36" s="5">
        <f t="shared" si="0"/>
        <v>1.5914634146341464</v>
      </c>
      <c r="C36">
        <v>27</v>
      </c>
      <c r="D36" s="5">
        <f t="shared" si="1"/>
        <v>1.4817073170731707</v>
      </c>
      <c r="F36">
        <v>27</v>
      </c>
      <c r="G36" s="5">
        <f t="shared" si="2"/>
        <v>1.4421364985163205</v>
      </c>
      <c r="H36">
        <v>23</v>
      </c>
      <c r="I36">
        <f t="shared" si="3"/>
        <v>1.228486646884273</v>
      </c>
      <c r="K36" s="14">
        <v>27</v>
      </c>
      <c r="L36" s="14">
        <f t="shared" si="4"/>
        <v>1.4421364986874941</v>
      </c>
    </row>
    <row r="37" spans="1:13">
      <c r="A37">
        <v>20</v>
      </c>
      <c r="B37" s="5">
        <f t="shared" si="0"/>
        <v>1.0975609756097562</v>
      </c>
      <c r="C37">
        <v>22</v>
      </c>
      <c r="D37" s="5">
        <f t="shared" si="1"/>
        <v>1.2073170731707317</v>
      </c>
      <c r="F37">
        <v>22</v>
      </c>
      <c r="G37" s="5">
        <f t="shared" si="2"/>
        <v>1.1750741839762611</v>
      </c>
      <c r="H37">
        <v>9</v>
      </c>
      <c r="I37">
        <f t="shared" si="3"/>
        <v>0.48071216617210683</v>
      </c>
      <c r="K37" s="14">
        <v>22</v>
      </c>
      <c r="L37" s="14">
        <f t="shared" si="4"/>
        <v>1.1750741841157359</v>
      </c>
    </row>
    <row r="38" spans="1:13">
      <c r="A38">
        <v>15</v>
      </c>
      <c r="B38" s="5">
        <f t="shared" si="0"/>
        <v>0.82317073170731714</v>
      </c>
      <c r="C38">
        <v>15</v>
      </c>
      <c r="D38" s="5">
        <f t="shared" si="1"/>
        <v>0.82317073170731714</v>
      </c>
      <c r="F38">
        <v>15</v>
      </c>
      <c r="G38" s="5">
        <f t="shared" si="2"/>
        <v>0.80118694362017806</v>
      </c>
      <c r="H38">
        <v>26</v>
      </c>
      <c r="I38">
        <f t="shared" si="3"/>
        <v>1.3887240356083086</v>
      </c>
      <c r="K38" s="14">
        <v>15</v>
      </c>
      <c r="L38" s="14">
        <f t="shared" si="4"/>
        <v>0.80118694371527444</v>
      </c>
    </row>
    <row r="39" spans="1:13">
      <c r="A39">
        <v>18</v>
      </c>
      <c r="B39" s="5">
        <f t="shared" si="0"/>
        <v>0.98780487804878048</v>
      </c>
      <c r="C39">
        <v>17</v>
      </c>
      <c r="D39" s="5">
        <f t="shared" si="1"/>
        <v>0.93292682926829273</v>
      </c>
      <c r="F39">
        <v>17</v>
      </c>
      <c r="G39" s="5">
        <f t="shared" si="2"/>
        <v>0.90801186943620182</v>
      </c>
      <c r="H39">
        <v>44</v>
      </c>
      <c r="I39">
        <f t="shared" si="3"/>
        <v>2.3501483679525221</v>
      </c>
      <c r="K39" s="14">
        <v>17</v>
      </c>
      <c r="L39" s="14">
        <f t="shared" si="4"/>
        <v>0.90801186954397772</v>
      </c>
    </row>
    <row r="40" spans="1:13">
      <c r="A40">
        <f>AVERAGE(A4:A39)</f>
        <v>18.222222222222221</v>
      </c>
      <c r="B40" s="5">
        <f t="shared" si="0"/>
        <v>1</v>
      </c>
      <c r="C40">
        <f>AVERAGE(C4:C39)</f>
        <v>18.722222222222221</v>
      </c>
      <c r="D40" s="10">
        <f t="shared" si="1"/>
        <v>1.0274390243902438</v>
      </c>
      <c r="F40">
        <f>AVERAGE(F4:F39)</f>
        <v>18.722222222222221</v>
      </c>
      <c r="G40" s="5">
        <f>F40/$F$40</f>
        <v>1</v>
      </c>
      <c r="H40">
        <v>40</v>
      </c>
      <c r="I40">
        <f t="shared" si="3"/>
        <v>2.1364985163204748</v>
      </c>
      <c r="K40" s="14">
        <v>18.722222219999999</v>
      </c>
      <c r="L40" s="14">
        <f t="shared" si="4"/>
        <v>1</v>
      </c>
    </row>
    <row r="41" spans="1:13">
      <c r="B41" s="2" t="s">
        <v>36</v>
      </c>
      <c r="C41" t="s">
        <v>40</v>
      </c>
      <c r="H41">
        <f>AVERAGE(H4:H40)</f>
        <v>29.756756756756758</v>
      </c>
      <c r="I41" s="13">
        <f t="shared" si="3"/>
        <v>1.5893816665330021</v>
      </c>
      <c r="L41" s="2" t="s">
        <v>36</v>
      </c>
      <c r="M41" t="s">
        <v>41</v>
      </c>
    </row>
    <row r="42" spans="1:13">
      <c r="B42" s="2" t="s">
        <v>8</v>
      </c>
      <c r="C42">
        <f>TTEST(B4:B39,D4:D39,2,2)</f>
        <v>0.67031278944654216</v>
      </c>
      <c r="G42" s="2" t="s">
        <v>36</v>
      </c>
      <c r="H42" t="s">
        <v>38</v>
      </c>
      <c r="L42" s="2" t="s">
        <v>8</v>
      </c>
      <c r="M42">
        <f>TTEST(L4:L39,N4:N31,2,2)</f>
        <v>7.008482361403338E-5</v>
      </c>
    </row>
    <row r="43" spans="1:13">
      <c r="B43" s="2" t="s">
        <v>7</v>
      </c>
      <c r="C43">
        <f>STDEV(D4:D39)/SQRT(COUNT(D4:D39))</f>
        <v>4.5211912392429034E-2</v>
      </c>
      <c r="G43" s="2" t="s">
        <v>8</v>
      </c>
      <c r="H43">
        <f>TTEST(G4:G39,I4:I40,2,2)</f>
        <v>6.827078054048712E-3</v>
      </c>
      <c r="L43" s="2" t="s">
        <v>7</v>
      </c>
      <c r="M43">
        <f>STDEV(N4:N31)/SQRT(COUNT(N4:N31))</f>
        <v>0.36011969728872928</v>
      </c>
    </row>
    <row r="44" spans="1:13">
      <c r="B44" s="4"/>
      <c r="G44" s="2" t="s">
        <v>7</v>
      </c>
      <c r="H44">
        <f>STDEV(I4:I40)/SQRT(COUNT(I4:I40))</f>
        <v>0.20414964997282384</v>
      </c>
    </row>
    <row r="45" spans="1:13">
      <c r="G45" s="2" t="s">
        <v>37</v>
      </c>
      <c r="H45" s="27">
        <v>0.1155000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opLeftCell="A27" workbookViewId="0">
      <selection activeCell="M54" sqref="M54"/>
    </sheetView>
  </sheetViews>
  <sheetFormatPr baseColWidth="10" defaultRowHeight="15" x14ac:dyDescent="0"/>
  <cols>
    <col min="2" max="2" width="25" customWidth="1"/>
    <col min="3" max="3" width="10.1640625" customWidth="1"/>
    <col min="4" max="4" width="21.5" customWidth="1"/>
    <col min="7" max="7" width="19" customWidth="1"/>
    <col min="8" max="8" width="12.1640625" bestFit="1" customWidth="1"/>
    <col min="9" max="9" width="25.5" customWidth="1"/>
    <col min="12" max="12" width="19.5" customWidth="1"/>
    <col min="13" max="13" width="12.1640625" style="4" bestFit="1" customWidth="1"/>
    <col min="14" max="14" width="19.33203125" customWidth="1"/>
  </cols>
  <sheetData>
    <row r="1" spans="1:14" ht="20">
      <c r="A1" s="3" t="s">
        <v>19</v>
      </c>
    </row>
    <row r="2" spans="1:14">
      <c r="A2" s="7" t="s">
        <v>4</v>
      </c>
      <c r="B2" s="1"/>
      <c r="C2" s="1"/>
      <c r="D2" s="1"/>
      <c r="E2" s="1"/>
      <c r="F2" s="7" t="s">
        <v>0</v>
      </c>
      <c r="G2" s="1"/>
      <c r="H2" s="1"/>
      <c r="K2" s="8" t="s">
        <v>1</v>
      </c>
      <c r="L2" s="5"/>
      <c r="M2" s="6"/>
      <c r="N2" s="5"/>
    </row>
    <row r="3" spans="1:14">
      <c r="A3" s="5" t="s">
        <v>10</v>
      </c>
      <c r="B3" s="5" t="s">
        <v>6</v>
      </c>
      <c r="C3" s="5" t="s">
        <v>11</v>
      </c>
      <c r="D3" s="5" t="s">
        <v>12</v>
      </c>
      <c r="E3" s="9"/>
      <c r="F3" s="11" t="s">
        <v>13</v>
      </c>
      <c r="G3" s="5" t="s">
        <v>14</v>
      </c>
      <c r="H3" s="12" t="s">
        <v>15</v>
      </c>
      <c r="I3" s="5" t="s">
        <v>16</v>
      </c>
      <c r="K3" s="11" t="s">
        <v>13</v>
      </c>
      <c r="L3" s="5" t="s">
        <v>14</v>
      </c>
      <c r="M3" s="15" t="s">
        <v>17</v>
      </c>
      <c r="N3" s="5" t="s">
        <v>16</v>
      </c>
    </row>
    <row r="4" spans="1:14">
      <c r="A4" s="4">
        <v>11</v>
      </c>
      <c r="B4" s="4">
        <f>A4/$A$50</f>
        <v>0.67919463087248322</v>
      </c>
      <c r="C4" s="4">
        <v>14</v>
      </c>
      <c r="D4">
        <f>C4/$A$50</f>
        <v>0.86442953020134228</v>
      </c>
      <c r="F4" s="4">
        <v>14</v>
      </c>
      <c r="G4">
        <f>F4/$F$50</f>
        <v>0.82038216560509558</v>
      </c>
      <c r="H4" s="4">
        <v>94</v>
      </c>
      <c r="I4">
        <f>H4/$F$50</f>
        <v>5.5082802547770697</v>
      </c>
      <c r="K4" s="4">
        <v>14</v>
      </c>
      <c r="L4">
        <f>K4/$K$50</f>
        <v>0.82038216560509558</v>
      </c>
      <c r="M4" s="4">
        <v>81</v>
      </c>
      <c r="N4">
        <f>M4/$K$50</f>
        <v>4.7464968152866245</v>
      </c>
    </row>
    <row r="5" spans="1:14">
      <c r="A5" s="4">
        <v>11</v>
      </c>
      <c r="B5" s="4">
        <f t="shared" ref="B5:B50" si="0">A5/$A$50</f>
        <v>0.67919463087248322</v>
      </c>
      <c r="C5" s="4">
        <v>15</v>
      </c>
      <c r="D5">
        <f t="shared" ref="D5:D50" si="1">C5/$A$50</f>
        <v>0.9261744966442953</v>
      </c>
      <c r="F5" s="4">
        <v>15</v>
      </c>
      <c r="G5">
        <f t="shared" ref="G5:G50" si="2">F5/$F$50</f>
        <v>0.87898089171974525</v>
      </c>
      <c r="H5" s="4">
        <v>120</v>
      </c>
      <c r="I5">
        <f t="shared" ref="I5:I32" si="3">H5/$F$50</f>
        <v>7.031847133757962</v>
      </c>
      <c r="K5" s="4">
        <v>15</v>
      </c>
      <c r="L5">
        <f t="shared" ref="L5:L50" si="4">K5/$K$50</f>
        <v>0.87898089171974525</v>
      </c>
      <c r="M5" s="4">
        <v>8</v>
      </c>
      <c r="N5">
        <f t="shared" ref="N5:N43" si="5">M5/$K$50</f>
        <v>0.46878980891719746</v>
      </c>
    </row>
    <row r="6" spans="1:14">
      <c r="A6" s="4">
        <v>13</v>
      </c>
      <c r="B6" s="4">
        <f t="shared" si="0"/>
        <v>0.80268456375838926</v>
      </c>
      <c r="C6" s="4">
        <v>10</v>
      </c>
      <c r="D6">
        <f t="shared" si="1"/>
        <v>0.6174496644295302</v>
      </c>
      <c r="F6" s="4">
        <v>10</v>
      </c>
      <c r="G6">
        <f t="shared" si="2"/>
        <v>0.5859872611464968</v>
      </c>
      <c r="H6" s="4">
        <v>101</v>
      </c>
      <c r="I6">
        <f t="shared" si="3"/>
        <v>5.9184713375796179</v>
      </c>
      <c r="K6" s="4">
        <v>10</v>
      </c>
      <c r="L6">
        <f t="shared" si="4"/>
        <v>0.5859872611464968</v>
      </c>
      <c r="M6" s="4">
        <v>41</v>
      </c>
      <c r="N6">
        <f t="shared" si="5"/>
        <v>2.4025477707006369</v>
      </c>
    </row>
    <row r="7" spans="1:14">
      <c r="A7" s="4">
        <v>12</v>
      </c>
      <c r="B7" s="4">
        <f t="shared" si="0"/>
        <v>0.74093959731543624</v>
      </c>
      <c r="C7" s="4">
        <v>12</v>
      </c>
      <c r="D7">
        <f t="shared" si="1"/>
        <v>0.74093959731543624</v>
      </c>
      <c r="F7" s="4">
        <v>12</v>
      </c>
      <c r="G7">
        <f t="shared" si="2"/>
        <v>0.70318471337579613</v>
      </c>
      <c r="H7" s="4">
        <v>114</v>
      </c>
      <c r="I7">
        <f t="shared" si="3"/>
        <v>6.680254777070064</v>
      </c>
      <c r="K7" s="4">
        <v>12</v>
      </c>
      <c r="L7">
        <f t="shared" si="4"/>
        <v>0.70318471337579613</v>
      </c>
      <c r="M7" s="4">
        <v>11</v>
      </c>
      <c r="N7">
        <f t="shared" si="5"/>
        <v>0.64458598726114646</v>
      </c>
    </row>
    <row r="8" spans="1:14">
      <c r="A8" s="4">
        <v>19</v>
      </c>
      <c r="B8" s="4">
        <f t="shared" si="0"/>
        <v>1.1731543624161074</v>
      </c>
      <c r="C8" s="4">
        <v>16</v>
      </c>
      <c r="D8">
        <f t="shared" si="1"/>
        <v>0.98791946308724832</v>
      </c>
      <c r="F8" s="4">
        <v>16</v>
      </c>
      <c r="G8">
        <f t="shared" si="2"/>
        <v>0.93757961783439492</v>
      </c>
      <c r="H8" s="4">
        <v>74</v>
      </c>
      <c r="I8">
        <f t="shared" si="3"/>
        <v>4.3363057324840764</v>
      </c>
      <c r="K8" s="4">
        <v>16</v>
      </c>
      <c r="L8">
        <f t="shared" si="4"/>
        <v>0.93757961783439492</v>
      </c>
      <c r="M8" s="4">
        <v>10</v>
      </c>
      <c r="N8">
        <f t="shared" si="5"/>
        <v>0.5859872611464968</v>
      </c>
    </row>
    <row r="9" spans="1:14">
      <c r="A9" s="4">
        <v>13</v>
      </c>
      <c r="B9" s="4">
        <f t="shared" si="0"/>
        <v>0.80268456375838926</v>
      </c>
      <c r="C9" s="4">
        <v>14</v>
      </c>
      <c r="D9">
        <f t="shared" si="1"/>
        <v>0.86442953020134228</v>
      </c>
      <c r="F9" s="4">
        <v>14</v>
      </c>
      <c r="G9">
        <f t="shared" si="2"/>
        <v>0.82038216560509558</v>
      </c>
      <c r="H9" s="4">
        <v>42</v>
      </c>
      <c r="I9">
        <f t="shared" si="3"/>
        <v>2.4611464968152865</v>
      </c>
      <c r="K9" s="4">
        <v>14</v>
      </c>
      <c r="L9">
        <f t="shared" si="4"/>
        <v>0.82038216560509558</v>
      </c>
      <c r="M9" s="4">
        <v>11</v>
      </c>
      <c r="N9">
        <f t="shared" si="5"/>
        <v>0.64458598726114646</v>
      </c>
    </row>
    <row r="10" spans="1:14">
      <c r="A10" s="4">
        <v>25</v>
      </c>
      <c r="B10" s="4">
        <f t="shared" si="0"/>
        <v>1.5436241610738255</v>
      </c>
      <c r="C10" s="4">
        <v>35</v>
      </c>
      <c r="D10">
        <f t="shared" si="1"/>
        <v>2.1610738255033559</v>
      </c>
      <c r="F10" s="4">
        <v>35</v>
      </c>
      <c r="G10">
        <f t="shared" si="2"/>
        <v>2.0509554140127388</v>
      </c>
      <c r="H10" s="4">
        <v>65</v>
      </c>
      <c r="I10">
        <f t="shared" si="3"/>
        <v>3.8089171974522293</v>
      </c>
      <c r="K10" s="4">
        <v>35</v>
      </c>
      <c r="L10">
        <f t="shared" si="4"/>
        <v>2.0509554140127388</v>
      </c>
      <c r="M10" s="4">
        <v>38</v>
      </c>
      <c r="N10">
        <f t="shared" si="5"/>
        <v>2.2267515923566878</v>
      </c>
    </row>
    <row r="11" spans="1:14">
      <c r="A11" s="4">
        <v>20</v>
      </c>
      <c r="B11" s="4">
        <f t="shared" si="0"/>
        <v>1.2348993288590604</v>
      </c>
      <c r="C11" s="4">
        <v>16</v>
      </c>
      <c r="D11">
        <f t="shared" si="1"/>
        <v>0.98791946308724832</v>
      </c>
      <c r="F11" s="4">
        <v>16</v>
      </c>
      <c r="G11">
        <f t="shared" si="2"/>
        <v>0.93757961783439492</v>
      </c>
      <c r="H11" s="4">
        <v>93</v>
      </c>
      <c r="I11">
        <f t="shared" si="3"/>
        <v>5.4496815286624205</v>
      </c>
      <c r="K11" s="4">
        <v>16</v>
      </c>
      <c r="L11">
        <f t="shared" si="4"/>
        <v>0.93757961783439492</v>
      </c>
      <c r="M11" s="4">
        <v>37</v>
      </c>
      <c r="N11">
        <f t="shared" si="5"/>
        <v>2.1681528662420382</v>
      </c>
    </row>
    <row r="12" spans="1:14">
      <c r="A12" s="4">
        <v>11</v>
      </c>
      <c r="B12" s="4">
        <f t="shared" si="0"/>
        <v>0.67919463087248322</v>
      </c>
      <c r="C12" s="4">
        <v>16</v>
      </c>
      <c r="D12">
        <f t="shared" si="1"/>
        <v>0.98791946308724832</v>
      </c>
      <c r="F12" s="4">
        <v>16</v>
      </c>
      <c r="G12">
        <f t="shared" si="2"/>
        <v>0.93757961783439492</v>
      </c>
      <c r="H12" s="4">
        <v>92</v>
      </c>
      <c r="I12">
        <f t="shared" si="3"/>
        <v>5.3910828025477704</v>
      </c>
      <c r="K12" s="4">
        <v>16</v>
      </c>
      <c r="L12">
        <f t="shared" si="4"/>
        <v>0.93757961783439492</v>
      </c>
      <c r="M12" s="4">
        <v>22</v>
      </c>
      <c r="N12">
        <f t="shared" si="5"/>
        <v>1.2891719745222929</v>
      </c>
    </row>
    <row r="13" spans="1:14">
      <c r="A13" s="4">
        <v>14</v>
      </c>
      <c r="B13" s="4">
        <f t="shared" si="0"/>
        <v>0.86442953020134228</v>
      </c>
      <c r="C13" s="4">
        <v>12</v>
      </c>
      <c r="D13">
        <f t="shared" si="1"/>
        <v>0.74093959731543624</v>
      </c>
      <c r="F13" s="4">
        <v>12</v>
      </c>
      <c r="G13">
        <f t="shared" si="2"/>
        <v>0.70318471337579613</v>
      </c>
      <c r="H13" s="4">
        <v>88</v>
      </c>
      <c r="I13">
        <f t="shared" si="3"/>
        <v>5.1566878980891717</v>
      </c>
      <c r="K13" s="4">
        <v>12</v>
      </c>
      <c r="L13">
        <f t="shared" si="4"/>
        <v>0.70318471337579613</v>
      </c>
      <c r="M13" s="4">
        <v>40</v>
      </c>
      <c r="N13">
        <f t="shared" si="5"/>
        <v>2.3439490445859872</v>
      </c>
    </row>
    <row r="14" spans="1:14">
      <c r="A14" s="4">
        <v>12</v>
      </c>
      <c r="B14" s="4">
        <f t="shared" si="0"/>
        <v>0.74093959731543624</v>
      </c>
      <c r="C14" s="4">
        <v>12</v>
      </c>
      <c r="D14">
        <f t="shared" si="1"/>
        <v>0.74093959731543624</v>
      </c>
      <c r="F14" s="4">
        <v>12</v>
      </c>
      <c r="G14">
        <f t="shared" si="2"/>
        <v>0.70318471337579613</v>
      </c>
      <c r="H14" s="4">
        <v>50</v>
      </c>
      <c r="I14">
        <f t="shared" si="3"/>
        <v>2.9299363057324843</v>
      </c>
      <c r="K14" s="4">
        <v>12</v>
      </c>
      <c r="L14">
        <f t="shared" si="4"/>
        <v>0.70318471337579613</v>
      </c>
      <c r="M14" s="4">
        <v>53</v>
      </c>
      <c r="N14">
        <f t="shared" si="5"/>
        <v>3.1057324840764333</v>
      </c>
    </row>
    <row r="15" spans="1:14">
      <c r="A15" s="4">
        <v>16</v>
      </c>
      <c r="B15" s="4">
        <f t="shared" si="0"/>
        <v>0.98791946308724832</v>
      </c>
      <c r="C15" s="4">
        <v>16</v>
      </c>
      <c r="D15">
        <f t="shared" si="1"/>
        <v>0.98791946308724832</v>
      </c>
      <c r="F15" s="4">
        <v>16</v>
      </c>
      <c r="G15">
        <f t="shared" si="2"/>
        <v>0.93757961783439492</v>
      </c>
      <c r="H15" s="4">
        <v>57</v>
      </c>
      <c r="I15">
        <f t="shared" si="3"/>
        <v>3.340127388535032</v>
      </c>
      <c r="K15" s="4">
        <v>16</v>
      </c>
      <c r="L15">
        <f t="shared" si="4"/>
        <v>0.93757961783439492</v>
      </c>
      <c r="M15" s="4">
        <v>28</v>
      </c>
      <c r="N15">
        <f t="shared" si="5"/>
        <v>1.6407643312101912</v>
      </c>
    </row>
    <row r="16" spans="1:14">
      <c r="A16" s="4">
        <v>15</v>
      </c>
      <c r="B16" s="4">
        <f t="shared" si="0"/>
        <v>0.9261744966442953</v>
      </c>
      <c r="C16" s="4">
        <v>13</v>
      </c>
      <c r="D16">
        <f t="shared" si="1"/>
        <v>0.80268456375838926</v>
      </c>
      <c r="F16" s="4">
        <v>13</v>
      </c>
      <c r="G16">
        <f t="shared" si="2"/>
        <v>0.76178343949044591</v>
      </c>
      <c r="H16" s="4">
        <v>150</v>
      </c>
      <c r="I16">
        <f t="shared" si="3"/>
        <v>8.7898089171974529</v>
      </c>
      <c r="K16" s="4">
        <v>13</v>
      </c>
      <c r="L16">
        <f t="shared" si="4"/>
        <v>0.76178343949044591</v>
      </c>
      <c r="M16" s="4">
        <v>44</v>
      </c>
      <c r="N16">
        <f t="shared" si="5"/>
        <v>2.5783439490445859</v>
      </c>
    </row>
    <row r="17" spans="1:14">
      <c r="A17" s="4">
        <v>12</v>
      </c>
      <c r="B17" s="4">
        <f t="shared" si="0"/>
        <v>0.74093959731543624</v>
      </c>
      <c r="C17" s="4">
        <v>12</v>
      </c>
      <c r="D17">
        <f t="shared" si="1"/>
        <v>0.74093959731543624</v>
      </c>
      <c r="F17" s="4">
        <v>12</v>
      </c>
      <c r="G17">
        <f t="shared" si="2"/>
        <v>0.70318471337579613</v>
      </c>
      <c r="H17" s="4">
        <v>127</v>
      </c>
      <c r="I17">
        <f t="shared" si="3"/>
        <v>7.4420382165605092</v>
      </c>
      <c r="K17" s="4">
        <v>12</v>
      </c>
      <c r="L17">
        <f t="shared" si="4"/>
        <v>0.70318471337579613</v>
      </c>
      <c r="M17" s="4">
        <v>47</v>
      </c>
      <c r="N17">
        <f t="shared" si="5"/>
        <v>2.7541401273885349</v>
      </c>
    </row>
    <row r="18" spans="1:14">
      <c r="A18" s="4">
        <v>15</v>
      </c>
      <c r="B18" s="4">
        <f t="shared" si="0"/>
        <v>0.9261744966442953</v>
      </c>
      <c r="C18" s="4">
        <v>14</v>
      </c>
      <c r="D18">
        <f t="shared" si="1"/>
        <v>0.86442953020134228</v>
      </c>
      <c r="F18" s="4">
        <v>14</v>
      </c>
      <c r="G18">
        <f t="shared" si="2"/>
        <v>0.82038216560509558</v>
      </c>
      <c r="H18" s="4">
        <v>132</v>
      </c>
      <c r="I18">
        <f t="shared" si="3"/>
        <v>7.735031847133758</v>
      </c>
      <c r="K18" s="4">
        <v>14</v>
      </c>
      <c r="L18">
        <f t="shared" si="4"/>
        <v>0.82038216560509558</v>
      </c>
      <c r="M18" s="4">
        <v>6</v>
      </c>
      <c r="N18">
        <f t="shared" si="5"/>
        <v>0.35159235668789807</v>
      </c>
    </row>
    <row r="19" spans="1:14">
      <c r="A19" s="4">
        <v>14</v>
      </c>
      <c r="B19" s="4">
        <f t="shared" si="0"/>
        <v>0.86442953020134228</v>
      </c>
      <c r="C19" s="4">
        <v>17</v>
      </c>
      <c r="D19">
        <f t="shared" si="1"/>
        <v>1.0496644295302013</v>
      </c>
      <c r="F19" s="4">
        <v>17</v>
      </c>
      <c r="G19">
        <f t="shared" si="2"/>
        <v>0.99617834394904459</v>
      </c>
      <c r="H19" s="4">
        <v>82</v>
      </c>
      <c r="I19">
        <f t="shared" si="3"/>
        <v>4.8050955414012737</v>
      </c>
      <c r="K19" s="4">
        <v>17</v>
      </c>
      <c r="L19">
        <f t="shared" si="4"/>
        <v>0.99617834394904459</v>
      </c>
      <c r="M19" s="4">
        <v>68</v>
      </c>
      <c r="N19">
        <f t="shared" si="5"/>
        <v>3.9847133757961783</v>
      </c>
    </row>
    <row r="20" spans="1:14">
      <c r="A20" s="4">
        <v>16</v>
      </c>
      <c r="B20" s="4">
        <f t="shared" si="0"/>
        <v>0.98791946308724832</v>
      </c>
      <c r="C20" s="4">
        <v>17</v>
      </c>
      <c r="D20">
        <f t="shared" si="1"/>
        <v>1.0496644295302013</v>
      </c>
      <c r="F20" s="4">
        <v>17</v>
      </c>
      <c r="G20">
        <f t="shared" si="2"/>
        <v>0.99617834394904459</v>
      </c>
      <c r="H20" s="4">
        <v>126</v>
      </c>
      <c r="I20">
        <f t="shared" si="3"/>
        <v>7.38343949044586</v>
      </c>
      <c r="K20" s="4">
        <v>17</v>
      </c>
      <c r="L20">
        <f t="shared" si="4"/>
        <v>0.99617834394904459</v>
      </c>
      <c r="M20" s="4">
        <v>13</v>
      </c>
      <c r="N20">
        <f t="shared" si="5"/>
        <v>0.76178343949044591</v>
      </c>
    </row>
    <row r="21" spans="1:14">
      <c r="A21" s="4">
        <v>14</v>
      </c>
      <c r="B21" s="4">
        <f t="shared" si="0"/>
        <v>0.86442953020134228</v>
      </c>
      <c r="C21" s="4">
        <v>14</v>
      </c>
      <c r="D21">
        <f t="shared" si="1"/>
        <v>0.86442953020134228</v>
      </c>
      <c r="F21" s="4">
        <v>14</v>
      </c>
      <c r="G21">
        <f t="shared" si="2"/>
        <v>0.82038216560509558</v>
      </c>
      <c r="H21" s="4">
        <v>106</v>
      </c>
      <c r="I21">
        <f t="shared" si="3"/>
        <v>6.2114649681528666</v>
      </c>
      <c r="K21" s="4">
        <v>14</v>
      </c>
      <c r="L21">
        <f t="shared" si="4"/>
        <v>0.82038216560509558</v>
      </c>
      <c r="M21" s="28">
        <v>48</v>
      </c>
      <c r="N21">
        <f t="shared" si="5"/>
        <v>2.8127388535031845</v>
      </c>
    </row>
    <row r="22" spans="1:14">
      <c r="A22" s="4">
        <v>12</v>
      </c>
      <c r="B22" s="4">
        <f t="shared" si="0"/>
        <v>0.74093959731543624</v>
      </c>
      <c r="C22" s="4">
        <v>14</v>
      </c>
      <c r="D22">
        <f t="shared" si="1"/>
        <v>0.86442953020134228</v>
      </c>
      <c r="F22" s="4">
        <v>14</v>
      </c>
      <c r="G22">
        <f t="shared" si="2"/>
        <v>0.82038216560509558</v>
      </c>
      <c r="H22" s="4">
        <v>117</v>
      </c>
      <c r="I22">
        <f t="shared" si="3"/>
        <v>6.8560509554140125</v>
      </c>
      <c r="K22" s="4">
        <v>14</v>
      </c>
      <c r="L22">
        <f t="shared" si="4"/>
        <v>0.82038216560509558</v>
      </c>
      <c r="M22" s="28">
        <v>46</v>
      </c>
      <c r="N22">
        <f t="shared" si="5"/>
        <v>2.6955414012738852</v>
      </c>
    </row>
    <row r="23" spans="1:14">
      <c r="A23" s="4">
        <v>13</v>
      </c>
      <c r="B23" s="4">
        <f t="shared" si="0"/>
        <v>0.80268456375838926</v>
      </c>
      <c r="C23" s="4">
        <v>14</v>
      </c>
      <c r="D23">
        <f t="shared" si="1"/>
        <v>0.86442953020134228</v>
      </c>
      <c r="F23" s="4">
        <v>14</v>
      </c>
      <c r="G23">
        <f t="shared" si="2"/>
        <v>0.82038216560509558</v>
      </c>
      <c r="H23" s="4">
        <v>125</v>
      </c>
      <c r="I23">
        <f t="shared" si="3"/>
        <v>7.3248407643312099</v>
      </c>
      <c r="K23" s="4">
        <v>14</v>
      </c>
      <c r="L23">
        <f t="shared" si="4"/>
        <v>0.82038216560509558</v>
      </c>
      <c r="M23" s="28">
        <v>43</v>
      </c>
      <c r="N23">
        <f t="shared" si="5"/>
        <v>2.5197452229299362</v>
      </c>
    </row>
    <row r="24" spans="1:14">
      <c r="A24" s="4">
        <v>10</v>
      </c>
      <c r="B24" s="4">
        <f t="shared" si="0"/>
        <v>0.6174496644295302</v>
      </c>
      <c r="C24" s="4">
        <v>11</v>
      </c>
      <c r="D24">
        <f t="shared" si="1"/>
        <v>0.67919463087248322</v>
      </c>
      <c r="F24" s="4">
        <v>11</v>
      </c>
      <c r="G24">
        <f t="shared" si="2"/>
        <v>0.64458598726114646</v>
      </c>
      <c r="H24" s="4">
        <v>153</v>
      </c>
      <c r="I24">
        <f t="shared" si="3"/>
        <v>8.9656050955414006</v>
      </c>
      <c r="K24" s="4">
        <v>11</v>
      </c>
      <c r="L24">
        <f t="shared" si="4"/>
        <v>0.64458598726114646</v>
      </c>
      <c r="M24" s="28">
        <v>44</v>
      </c>
      <c r="N24">
        <f t="shared" si="5"/>
        <v>2.5783439490445859</v>
      </c>
    </row>
    <row r="25" spans="1:14">
      <c r="A25" s="4">
        <v>22</v>
      </c>
      <c r="B25" s="4">
        <f t="shared" si="0"/>
        <v>1.3583892617449664</v>
      </c>
      <c r="C25" s="4">
        <v>22</v>
      </c>
      <c r="D25">
        <f t="shared" si="1"/>
        <v>1.3583892617449664</v>
      </c>
      <c r="F25" s="4">
        <v>22</v>
      </c>
      <c r="G25">
        <f t="shared" si="2"/>
        <v>1.2891719745222929</v>
      </c>
      <c r="H25" s="4">
        <v>145</v>
      </c>
      <c r="I25">
        <f t="shared" si="3"/>
        <v>8.4968152866242033</v>
      </c>
      <c r="K25" s="4">
        <v>22</v>
      </c>
      <c r="L25">
        <f t="shared" si="4"/>
        <v>1.2891719745222929</v>
      </c>
      <c r="M25" s="28">
        <v>34</v>
      </c>
      <c r="N25">
        <f t="shared" si="5"/>
        <v>1.9923566878980892</v>
      </c>
    </row>
    <row r="26" spans="1:14">
      <c r="A26" s="4">
        <v>14</v>
      </c>
      <c r="B26" s="4">
        <f t="shared" si="0"/>
        <v>0.86442953020134228</v>
      </c>
      <c r="C26" s="4">
        <v>13</v>
      </c>
      <c r="D26">
        <f t="shared" si="1"/>
        <v>0.80268456375838926</v>
      </c>
      <c r="F26" s="4">
        <v>13</v>
      </c>
      <c r="G26">
        <f t="shared" si="2"/>
        <v>0.76178343949044591</v>
      </c>
      <c r="H26" s="4">
        <v>131</v>
      </c>
      <c r="I26">
        <f t="shared" si="3"/>
        <v>7.6764331210191079</v>
      </c>
      <c r="K26" s="4">
        <v>13</v>
      </c>
      <c r="L26">
        <f t="shared" si="4"/>
        <v>0.76178343949044591</v>
      </c>
      <c r="M26" s="4">
        <v>75</v>
      </c>
      <c r="N26">
        <f t="shared" si="5"/>
        <v>4.3949044585987265</v>
      </c>
    </row>
    <row r="27" spans="1:14">
      <c r="A27" s="4">
        <v>19</v>
      </c>
      <c r="B27" s="4">
        <f t="shared" si="0"/>
        <v>1.1731543624161074</v>
      </c>
      <c r="C27" s="4">
        <v>14</v>
      </c>
      <c r="D27">
        <f t="shared" si="1"/>
        <v>0.86442953020134228</v>
      </c>
      <c r="F27" s="4">
        <v>14</v>
      </c>
      <c r="G27">
        <f t="shared" si="2"/>
        <v>0.82038216560509558</v>
      </c>
      <c r="H27" s="4">
        <v>100</v>
      </c>
      <c r="I27">
        <f t="shared" si="3"/>
        <v>5.8598726114649686</v>
      </c>
      <c r="K27" s="4">
        <v>14</v>
      </c>
      <c r="L27">
        <f t="shared" si="4"/>
        <v>0.82038216560509558</v>
      </c>
      <c r="M27" s="4">
        <v>60</v>
      </c>
      <c r="N27">
        <f t="shared" si="5"/>
        <v>3.515923566878981</v>
      </c>
    </row>
    <row r="28" spans="1:14">
      <c r="A28" s="4">
        <v>16</v>
      </c>
      <c r="B28" s="4">
        <f t="shared" si="0"/>
        <v>0.98791946308724832</v>
      </c>
      <c r="C28" s="4">
        <v>13</v>
      </c>
      <c r="D28">
        <f t="shared" si="1"/>
        <v>0.80268456375838926</v>
      </c>
      <c r="F28" s="4">
        <v>13</v>
      </c>
      <c r="G28">
        <f t="shared" si="2"/>
        <v>0.76178343949044591</v>
      </c>
      <c r="H28" s="4">
        <v>87</v>
      </c>
      <c r="I28">
        <f t="shared" si="3"/>
        <v>5.0980891719745225</v>
      </c>
      <c r="K28" s="4">
        <v>13</v>
      </c>
      <c r="L28">
        <f t="shared" si="4"/>
        <v>0.76178343949044591</v>
      </c>
      <c r="M28" s="4">
        <v>42</v>
      </c>
      <c r="N28">
        <f t="shared" si="5"/>
        <v>2.4611464968152865</v>
      </c>
    </row>
    <row r="29" spans="1:14">
      <c r="A29" s="4">
        <v>15</v>
      </c>
      <c r="B29" s="4">
        <f t="shared" si="0"/>
        <v>0.9261744966442953</v>
      </c>
      <c r="C29" s="4">
        <v>13</v>
      </c>
      <c r="D29">
        <f t="shared" si="1"/>
        <v>0.80268456375838926</v>
      </c>
      <c r="F29" s="4">
        <v>13</v>
      </c>
      <c r="G29">
        <f t="shared" si="2"/>
        <v>0.76178343949044591</v>
      </c>
      <c r="H29" s="4">
        <v>127</v>
      </c>
      <c r="I29">
        <f t="shared" si="3"/>
        <v>7.4420382165605092</v>
      </c>
      <c r="K29" s="4">
        <v>13</v>
      </c>
      <c r="L29">
        <f t="shared" si="4"/>
        <v>0.76178343949044591</v>
      </c>
      <c r="M29" s="4">
        <v>34</v>
      </c>
      <c r="N29">
        <f t="shared" si="5"/>
        <v>1.9923566878980892</v>
      </c>
    </row>
    <row r="30" spans="1:14">
      <c r="A30" s="4">
        <v>15</v>
      </c>
      <c r="B30" s="4">
        <f t="shared" si="0"/>
        <v>0.9261744966442953</v>
      </c>
      <c r="C30" s="4">
        <v>14</v>
      </c>
      <c r="D30">
        <f t="shared" si="1"/>
        <v>0.86442953020134228</v>
      </c>
      <c r="F30" s="4">
        <v>14</v>
      </c>
      <c r="G30">
        <f t="shared" si="2"/>
        <v>0.82038216560509558</v>
      </c>
      <c r="H30" s="4">
        <v>104</v>
      </c>
      <c r="I30">
        <f t="shared" si="3"/>
        <v>6.0942675159235673</v>
      </c>
      <c r="K30" s="4">
        <v>14</v>
      </c>
      <c r="L30">
        <f t="shared" si="4"/>
        <v>0.82038216560509558</v>
      </c>
      <c r="M30" s="4">
        <v>30</v>
      </c>
      <c r="N30">
        <f t="shared" si="5"/>
        <v>1.7579617834394905</v>
      </c>
    </row>
    <row r="31" spans="1:14">
      <c r="A31" s="4">
        <v>10</v>
      </c>
      <c r="B31" s="4">
        <f t="shared" si="0"/>
        <v>0.6174496644295302</v>
      </c>
      <c r="C31" s="4">
        <v>11</v>
      </c>
      <c r="D31">
        <f t="shared" si="1"/>
        <v>0.67919463087248322</v>
      </c>
      <c r="F31" s="4">
        <v>11</v>
      </c>
      <c r="G31">
        <f t="shared" si="2"/>
        <v>0.64458598726114646</v>
      </c>
      <c r="H31" s="4">
        <v>82</v>
      </c>
      <c r="I31">
        <f t="shared" si="3"/>
        <v>4.8050955414012737</v>
      </c>
      <c r="K31" s="4">
        <v>11</v>
      </c>
      <c r="L31">
        <f t="shared" si="4"/>
        <v>0.64458598726114646</v>
      </c>
      <c r="M31" s="4">
        <v>76</v>
      </c>
      <c r="N31">
        <f t="shared" si="5"/>
        <v>4.4535031847133757</v>
      </c>
    </row>
    <row r="32" spans="1:14">
      <c r="A32">
        <v>14</v>
      </c>
      <c r="B32" s="4">
        <f t="shared" si="0"/>
        <v>0.86442953020134228</v>
      </c>
      <c r="C32" s="4">
        <v>19</v>
      </c>
      <c r="D32">
        <f t="shared" si="1"/>
        <v>1.1731543624161074</v>
      </c>
      <c r="F32" s="4">
        <v>19</v>
      </c>
      <c r="G32">
        <f t="shared" si="2"/>
        <v>1.1133757961783439</v>
      </c>
      <c r="H32" s="4">
        <f>AVERAGE(H4:H31)</f>
        <v>103</v>
      </c>
      <c r="I32" s="13">
        <f t="shared" si="3"/>
        <v>6.0356687898089172</v>
      </c>
      <c r="K32" s="4">
        <v>19</v>
      </c>
      <c r="L32">
        <f t="shared" si="4"/>
        <v>1.1133757961783439</v>
      </c>
      <c r="M32" s="4">
        <v>36</v>
      </c>
      <c r="N32">
        <f t="shared" si="5"/>
        <v>2.1095541401273885</v>
      </c>
    </row>
    <row r="33" spans="1:14">
      <c r="A33">
        <v>22</v>
      </c>
      <c r="B33" s="4">
        <f t="shared" si="0"/>
        <v>1.3583892617449664</v>
      </c>
      <c r="C33" s="4">
        <v>26</v>
      </c>
      <c r="D33">
        <f t="shared" si="1"/>
        <v>1.6053691275167785</v>
      </c>
      <c r="F33" s="4">
        <v>26</v>
      </c>
      <c r="G33">
        <f t="shared" si="2"/>
        <v>1.5235668789808918</v>
      </c>
      <c r="H33" s="4"/>
      <c r="K33" s="4">
        <v>26</v>
      </c>
      <c r="L33">
        <f t="shared" si="4"/>
        <v>1.5235668789808918</v>
      </c>
      <c r="M33" s="4">
        <v>67</v>
      </c>
      <c r="N33">
        <f t="shared" si="5"/>
        <v>3.9261146496815287</v>
      </c>
    </row>
    <row r="34" spans="1:14">
      <c r="A34">
        <v>21</v>
      </c>
      <c r="B34" s="4">
        <f t="shared" si="0"/>
        <v>1.2966442953020134</v>
      </c>
      <c r="C34" s="4">
        <v>21</v>
      </c>
      <c r="D34">
        <f t="shared" si="1"/>
        <v>1.2966442953020134</v>
      </c>
      <c r="F34" s="4">
        <v>21</v>
      </c>
      <c r="G34">
        <f t="shared" si="2"/>
        <v>1.2305732484076433</v>
      </c>
      <c r="K34" s="4">
        <v>21</v>
      </c>
      <c r="L34">
        <f t="shared" si="4"/>
        <v>1.2305732484076433</v>
      </c>
      <c r="M34" s="4">
        <v>88</v>
      </c>
      <c r="N34">
        <f t="shared" si="5"/>
        <v>5.1566878980891717</v>
      </c>
    </row>
    <row r="35" spans="1:14">
      <c r="A35">
        <v>24</v>
      </c>
      <c r="B35" s="4">
        <f t="shared" si="0"/>
        <v>1.4818791946308725</v>
      </c>
      <c r="C35" s="4">
        <v>25</v>
      </c>
      <c r="D35">
        <f t="shared" si="1"/>
        <v>1.5436241610738255</v>
      </c>
      <c r="F35" s="4">
        <v>25</v>
      </c>
      <c r="G35">
        <f t="shared" si="2"/>
        <v>1.4649681528662422</v>
      </c>
      <c r="K35" s="4">
        <v>25</v>
      </c>
      <c r="L35">
        <f t="shared" si="4"/>
        <v>1.4649681528662422</v>
      </c>
      <c r="M35" s="4">
        <v>87</v>
      </c>
      <c r="N35">
        <f t="shared" si="5"/>
        <v>5.0980891719745225</v>
      </c>
    </row>
    <row r="36" spans="1:14">
      <c r="A36">
        <v>14</v>
      </c>
      <c r="B36" s="4">
        <f t="shared" si="0"/>
        <v>0.86442953020134228</v>
      </c>
      <c r="C36" s="4">
        <v>21</v>
      </c>
      <c r="D36">
        <f t="shared" si="1"/>
        <v>1.2966442953020134</v>
      </c>
      <c r="F36" s="4">
        <v>21</v>
      </c>
      <c r="G36">
        <f t="shared" si="2"/>
        <v>1.2305732484076433</v>
      </c>
      <c r="K36" s="4">
        <v>21</v>
      </c>
      <c r="L36">
        <f t="shared" si="4"/>
        <v>1.2305732484076433</v>
      </c>
      <c r="M36" s="4">
        <v>92</v>
      </c>
      <c r="N36">
        <f t="shared" si="5"/>
        <v>5.3910828025477704</v>
      </c>
    </row>
    <row r="37" spans="1:14">
      <c r="A37">
        <v>11</v>
      </c>
      <c r="B37" s="4">
        <f t="shared" si="0"/>
        <v>0.67919463087248322</v>
      </c>
      <c r="C37" s="4">
        <v>22</v>
      </c>
      <c r="D37">
        <f t="shared" si="1"/>
        <v>1.3583892617449664</v>
      </c>
      <c r="F37" s="4">
        <v>22</v>
      </c>
      <c r="G37">
        <f t="shared" si="2"/>
        <v>1.2891719745222929</v>
      </c>
      <c r="K37" s="4">
        <v>22</v>
      </c>
      <c r="L37">
        <f t="shared" si="4"/>
        <v>1.2891719745222929</v>
      </c>
      <c r="M37" s="4">
        <v>92</v>
      </c>
      <c r="N37">
        <f t="shared" si="5"/>
        <v>5.3910828025477704</v>
      </c>
    </row>
    <row r="38" spans="1:14">
      <c r="A38">
        <v>15</v>
      </c>
      <c r="B38" s="4">
        <f t="shared" si="0"/>
        <v>0.9261744966442953</v>
      </c>
      <c r="C38" s="4">
        <v>13</v>
      </c>
      <c r="D38">
        <f t="shared" si="1"/>
        <v>0.80268456375838926</v>
      </c>
      <c r="F38" s="4">
        <v>13</v>
      </c>
      <c r="G38">
        <f t="shared" si="2"/>
        <v>0.76178343949044591</v>
      </c>
      <c r="K38" s="4">
        <v>13</v>
      </c>
      <c r="L38">
        <f t="shared" si="4"/>
        <v>0.76178343949044591</v>
      </c>
      <c r="M38" s="4">
        <v>108</v>
      </c>
      <c r="N38">
        <f t="shared" si="5"/>
        <v>6.328662420382166</v>
      </c>
    </row>
    <row r="39" spans="1:14">
      <c r="A39">
        <v>25</v>
      </c>
      <c r="B39" s="4">
        <f t="shared" si="0"/>
        <v>1.5436241610738255</v>
      </c>
      <c r="C39" s="4">
        <v>24</v>
      </c>
      <c r="D39">
        <f t="shared" si="1"/>
        <v>1.4818791946308725</v>
      </c>
      <c r="F39" s="4">
        <v>24</v>
      </c>
      <c r="G39">
        <f t="shared" si="2"/>
        <v>1.4063694267515923</v>
      </c>
      <c r="K39" s="4">
        <v>24</v>
      </c>
      <c r="L39">
        <f t="shared" si="4"/>
        <v>1.4063694267515923</v>
      </c>
      <c r="M39" s="4">
        <v>98</v>
      </c>
      <c r="N39">
        <f t="shared" si="5"/>
        <v>5.7426751592356684</v>
      </c>
    </row>
    <row r="40" spans="1:14">
      <c r="A40">
        <v>33</v>
      </c>
      <c r="B40" s="4">
        <f t="shared" si="0"/>
        <v>2.0375838926174499</v>
      </c>
      <c r="C40" s="4">
        <v>26</v>
      </c>
      <c r="D40">
        <f t="shared" si="1"/>
        <v>1.6053691275167785</v>
      </c>
      <c r="F40" s="4">
        <v>26</v>
      </c>
      <c r="G40">
        <f t="shared" si="2"/>
        <v>1.5235668789808918</v>
      </c>
      <c r="K40" s="4">
        <v>26</v>
      </c>
      <c r="L40">
        <f t="shared" si="4"/>
        <v>1.5235668789808918</v>
      </c>
      <c r="M40" s="4">
        <v>60</v>
      </c>
      <c r="N40">
        <f t="shared" si="5"/>
        <v>3.515923566878981</v>
      </c>
    </row>
    <row r="41" spans="1:14">
      <c r="A41">
        <v>23</v>
      </c>
      <c r="B41" s="4">
        <f t="shared" si="0"/>
        <v>1.4201342281879195</v>
      </c>
      <c r="C41" s="4">
        <v>24</v>
      </c>
      <c r="D41">
        <f t="shared" si="1"/>
        <v>1.4818791946308725</v>
      </c>
      <c r="F41" s="4">
        <v>24</v>
      </c>
      <c r="G41">
        <f t="shared" si="2"/>
        <v>1.4063694267515923</v>
      </c>
      <c r="K41" s="4">
        <v>24</v>
      </c>
      <c r="L41">
        <f t="shared" si="4"/>
        <v>1.4063694267515923</v>
      </c>
      <c r="M41" s="4">
        <v>74</v>
      </c>
      <c r="N41">
        <f t="shared" si="5"/>
        <v>4.3363057324840764</v>
      </c>
    </row>
    <row r="42" spans="1:14">
      <c r="A42">
        <v>17</v>
      </c>
      <c r="B42" s="4">
        <f t="shared" si="0"/>
        <v>1.0496644295302013</v>
      </c>
      <c r="C42" s="4">
        <v>18</v>
      </c>
      <c r="D42">
        <f t="shared" si="1"/>
        <v>1.1114093959731544</v>
      </c>
      <c r="F42" s="4">
        <v>18</v>
      </c>
      <c r="G42">
        <f t="shared" si="2"/>
        <v>1.0547770700636943</v>
      </c>
      <c r="K42" s="4">
        <v>18</v>
      </c>
      <c r="L42">
        <f t="shared" si="4"/>
        <v>1.0547770700636943</v>
      </c>
      <c r="M42" s="4">
        <v>45</v>
      </c>
      <c r="N42">
        <f t="shared" si="5"/>
        <v>2.6369426751592355</v>
      </c>
    </row>
    <row r="43" spans="1:14">
      <c r="A43">
        <v>23</v>
      </c>
      <c r="B43" s="4">
        <f t="shared" si="0"/>
        <v>1.4201342281879195</v>
      </c>
      <c r="C43" s="4">
        <v>22</v>
      </c>
      <c r="D43">
        <f t="shared" si="1"/>
        <v>1.3583892617449664</v>
      </c>
      <c r="F43" s="4">
        <v>22</v>
      </c>
      <c r="G43">
        <f t="shared" si="2"/>
        <v>1.2891719745222929</v>
      </c>
      <c r="K43" s="4">
        <v>22</v>
      </c>
      <c r="L43">
        <f t="shared" si="4"/>
        <v>1.2891719745222929</v>
      </c>
      <c r="M43" s="4">
        <f>AVERAGE(M4:M42)</f>
        <v>49.666666666666664</v>
      </c>
      <c r="N43" s="13">
        <f t="shared" si="5"/>
        <v>2.9104033970276006</v>
      </c>
    </row>
    <row r="44" spans="1:14">
      <c r="A44">
        <v>17</v>
      </c>
      <c r="B44" s="4">
        <f t="shared" si="0"/>
        <v>1.0496644295302013</v>
      </c>
      <c r="C44" s="4">
        <v>23</v>
      </c>
      <c r="D44">
        <f t="shared" si="1"/>
        <v>1.4201342281879195</v>
      </c>
      <c r="F44" s="4">
        <v>23</v>
      </c>
      <c r="G44">
        <f t="shared" si="2"/>
        <v>1.3477707006369426</v>
      </c>
      <c r="K44" s="4">
        <v>23</v>
      </c>
      <c r="L44">
        <f t="shared" si="4"/>
        <v>1.3477707006369426</v>
      </c>
    </row>
    <row r="45" spans="1:14">
      <c r="A45">
        <v>20</v>
      </c>
      <c r="B45" s="4">
        <f t="shared" si="0"/>
        <v>1.2348993288590604</v>
      </c>
      <c r="C45" s="4">
        <v>24</v>
      </c>
      <c r="D45">
        <f t="shared" si="1"/>
        <v>1.4818791946308725</v>
      </c>
      <c r="F45" s="4">
        <v>24</v>
      </c>
      <c r="G45">
        <f t="shared" si="2"/>
        <v>1.4063694267515923</v>
      </c>
      <c r="K45" s="4">
        <v>24</v>
      </c>
      <c r="L45">
        <f t="shared" si="4"/>
        <v>1.4063694267515923</v>
      </c>
    </row>
    <row r="46" spans="1:14">
      <c r="A46" s="4">
        <v>13</v>
      </c>
      <c r="B46" s="4">
        <f t="shared" si="0"/>
        <v>0.80268456375838926</v>
      </c>
      <c r="C46" s="4">
        <v>13</v>
      </c>
      <c r="D46">
        <f t="shared" si="1"/>
        <v>0.80268456375838926</v>
      </c>
      <c r="F46" s="4">
        <v>13</v>
      </c>
      <c r="G46">
        <f t="shared" si="2"/>
        <v>0.76178343949044591</v>
      </c>
      <c r="K46" s="4">
        <v>13</v>
      </c>
      <c r="L46">
        <f t="shared" si="4"/>
        <v>0.76178343949044591</v>
      </c>
    </row>
    <row r="47" spans="1:14">
      <c r="A47">
        <v>13</v>
      </c>
      <c r="B47" s="4">
        <f t="shared" si="0"/>
        <v>0.80268456375838926</v>
      </c>
      <c r="C47" s="4">
        <v>18</v>
      </c>
      <c r="D47">
        <f t="shared" si="1"/>
        <v>1.1114093959731544</v>
      </c>
      <c r="F47" s="4">
        <v>18</v>
      </c>
      <c r="G47">
        <f t="shared" si="2"/>
        <v>1.0547770700636943</v>
      </c>
      <c r="K47" s="4">
        <v>18</v>
      </c>
      <c r="L47">
        <f t="shared" si="4"/>
        <v>1.0547770700636943</v>
      </c>
    </row>
    <row r="48" spans="1:14">
      <c r="A48" s="4">
        <v>16</v>
      </c>
      <c r="B48" s="4">
        <f t="shared" si="0"/>
        <v>0.98791946308724832</v>
      </c>
      <c r="C48" s="4">
        <v>19</v>
      </c>
      <c r="D48">
        <f t="shared" si="1"/>
        <v>1.1731543624161074</v>
      </c>
      <c r="F48" s="4">
        <v>19</v>
      </c>
      <c r="G48">
        <f t="shared" si="2"/>
        <v>1.1133757961783439</v>
      </c>
      <c r="K48" s="4">
        <v>19</v>
      </c>
      <c r="L48">
        <f t="shared" si="4"/>
        <v>1.1133757961783439</v>
      </c>
    </row>
    <row r="49" spans="1:13">
      <c r="A49" s="4">
        <v>15</v>
      </c>
      <c r="B49" s="4">
        <f t="shared" si="0"/>
        <v>0.9261744966442953</v>
      </c>
      <c r="C49" s="4">
        <v>13</v>
      </c>
      <c r="D49">
        <f t="shared" si="1"/>
        <v>0.80268456375838926</v>
      </c>
      <c r="F49" s="4">
        <v>13</v>
      </c>
      <c r="G49">
        <f t="shared" si="2"/>
        <v>0.76178343949044591</v>
      </c>
      <c r="K49" s="4">
        <v>13</v>
      </c>
      <c r="L49">
        <f t="shared" si="4"/>
        <v>0.76178343949044591</v>
      </c>
    </row>
    <row r="50" spans="1:13">
      <c r="A50">
        <f>AVERAGE(A4:A49)</f>
        <v>16.195652173913043</v>
      </c>
      <c r="B50" s="4">
        <f t="shared" si="0"/>
        <v>1</v>
      </c>
      <c r="C50">
        <f>AVERAGE(C4:C49)</f>
        <v>17.065217391304348</v>
      </c>
      <c r="D50" s="13">
        <f t="shared" si="1"/>
        <v>1.0536912751677852</v>
      </c>
      <c r="F50">
        <f>AVERAGE(F4:F49)</f>
        <v>17.065217391304348</v>
      </c>
      <c r="G50">
        <f t="shared" si="2"/>
        <v>1</v>
      </c>
      <c r="K50">
        <f>AVERAGE(K4:K49)</f>
        <v>17.065217391304348</v>
      </c>
      <c r="L50">
        <f t="shared" si="4"/>
        <v>1</v>
      </c>
    </row>
    <row r="51" spans="1:13">
      <c r="B51" s="2" t="s">
        <v>36</v>
      </c>
      <c r="C51" t="s">
        <v>38</v>
      </c>
      <c r="G51" s="2" t="s">
        <v>36</v>
      </c>
      <c r="H51" t="s">
        <v>40</v>
      </c>
      <c r="L51" s="2" t="s">
        <v>36</v>
      </c>
      <c r="M51" s="4" t="s">
        <v>41</v>
      </c>
    </row>
    <row r="52" spans="1:13">
      <c r="B52" s="2" t="s">
        <v>8</v>
      </c>
      <c r="C52">
        <f>TTEST(B4:B49,D4:D49,2,2)</f>
        <v>0.4150044664604019</v>
      </c>
      <c r="G52" s="2" t="s">
        <v>8</v>
      </c>
      <c r="H52">
        <f>TTEST(G4:G49,I4:I31,2,2)</f>
        <v>3.162331390427801E-30</v>
      </c>
      <c r="L52" s="2" t="s">
        <v>8</v>
      </c>
      <c r="M52" s="4">
        <f>TTEST(L4:L49,N4:N42,2,2)</f>
        <v>9.7643826516564974E-12</v>
      </c>
    </row>
    <row r="53" spans="1:13">
      <c r="B53" s="2" t="s">
        <v>7</v>
      </c>
      <c r="C53">
        <f>STDEV(D4:D49)/SQRT(COUNT(D4:D49))</f>
        <v>4.8226352971902385E-2</v>
      </c>
      <c r="G53" s="2" t="s">
        <v>7</v>
      </c>
      <c r="H53">
        <f>STDEV(I4:I31)/SQRT(COUNT(I4:I31))</f>
        <v>0.32662565699554669</v>
      </c>
      <c r="L53" s="2" t="s">
        <v>7</v>
      </c>
      <c r="M53" s="4">
        <f>STDEV(N4:N42)/SQRT(COUNT(N4:N42))</f>
        <v>0.25690327691791154</v>
      </c>
    </row>
    <row r="54" spans="1:13">
      <c r="B54" s="2" t="s">
        <v>37</v>
      </c>
      <c r="C54" s="27">
        <v>0.46889999999999998</v>
      </c>
      <c r="G54" s="2" t="s">
        <v>37</v>
      </c>
      <c r="H54" s="27" t="s">
        <v>39</v>
      </c>
      <c r="L54" s="2" t="s">
        <v>37</v>
      </c>
      <c r="M54" s="27" t="s">
        <v>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"/>
  <sheetViews>
    <sheetView topLeftCell="A27" workbookViewId="0">
      <selection activeCell="H43" sqref="H43"/>
    </sheetView>
  </sheetViews>
  <sheetFormatPr baseColWidth="10" defaultRowHeight="15" x14ac:dyDescent="0"/>
  <cols>
    <col min="2" max="2" width="18.83203125" customWidth="1"/>
    <col min="4" max="4" width="19.1640625" customWidth="1"/>
    <col min="6" max="6" width="15.6640625" customWidth="1"/>
    <col min="7" max="7" width="19.6640625" customWidth="1"/>
    <col min="8" max="8" width="14.5" customWidth="1"/>
    <col min="9" max="9" width="19.5" customWidth="1"/>
    <col min="12" max="12" width="20.1640625" customWidth="1"/>
  </cols>
  <sheetData>
    <row r="1" spans="1:14" ht="20">
      <c r="A1" s="3" t="s">
        <v>20</v>
      </c>
    </row>
    <row r="2" spans="1:14">
      <c r="A2" s="7" t="s">
        <v>4</v>
      </c>
      <c r="B2" s="1"/>
      <c r="C2" s="1"/>
      <c r="D2" s="1"/>
      <c r="E2" s="1"/>
      <c r="F2" s="7" t="s">
        <v>0</v>
      </c>
      <c r="G2" s="1"/>
      <c r="H2" s="1"/>
      <c r="K2" s="8" t="s">
        <v>1</v>
      </c>
      <c r="L2" s="5"/>
      <c r="M2" s="5"/>
      <c r="N2" s="5"/>
    </row>
    <row r="3" spans="1:14">
      <c r="A3" s="5" t="s">
        <v>10</v>
      </c>
      <c r="B3" s="5" t="s">
        <v>6</v>
      </c>
      <c r="C3" s="5" t="s">
        <v>11</v>
      </c>
      <c r="D3" s="5" t="s">
        <v>12</v>
      </c>
      <c r="E3" s="9"/>
      <c r="F3" s="11" t="s">
        <v>13</v>
      </c>
      <c r="G3" s="5" t="s">
        <v>14</v>
      </c>
      <c r="H3" s="12" t="s">
        <v>15</v>
      </c>
      <c r="I3" s="5" t="s">
        <v>16</v>
      </c>
      <c r="K3" s="11" t="s">
        <v>13</v>
      </c>
      <c r="L3" s="5" t="s">
        <v>14</v>
      </c>
      <c r="M3" s="12" t="s">
        <v>17</v>
      </c>
      <c r="N3" s="5" t="s">
        <v>16</v>
      </c>
    </row>
    <row r="4" spans="1:14">
      <c r="A4" s="4">
        <v>13</v>
      </c>
      <c r="B4" s="4">
        <f>A4/$A$39</f>
        <v>0.86501901140684412</v>
      </c>
      <c r="C4" s="4">
        <v>12</v>
      </c>
      <c r="D4">
        <f>C4/$A$39</f>
        <v>0.79847908745247154</v>
      </c>
      <c r="E4" s="4"/>
      <c r="F4" s="4">
        <v>12</v>
      </c>
      <c r="G4" s="4">
        <f>F4/$F$39</f>
        <v>0.78504672897196259</v>
      </c>
      <c r="H4" s="4">
        <v>12</v>
      </c>
      <c r="I4">
        <f>H4/$F$39</f>
        <v>0.78504672897196259</v>
      </c>
      <c r="J4" s="4"/>
      <c r="K4" s="4">
        <v>12</v>
      </c>
      <c r="L4" s="4">
        <f>K4/$K$39</f>
        <v>0.78504672897196259</v>
      </c>
      <c r="M4" s="4">
        <v>40</v>
      </c>
      <c r="N4" s="4">
        <f>M4/$K$39</f>
        <v>2.6168224299065419</v>
      </c>
    </row>
    <row r="5" spans="1:14">
      <c r="A5">
        <v>14</v>
      </c>
      <c r="B5" s="4">
        <f t="shared" ref="B5:B39" si="0">A5/$A$39</f>
        <v>0.9315589353612167</v>
      </c>
      <c r="C5" s="4">
        <v>15</v>
      </c>
      <c r="D5">
        <f t="shared" ref="D5:D39" si="1">C5/$A$39</f>
        <v>0.99809885931558939</v>
      </c>
      <c r="E5" s="4"/>
      <c r="F5" s="4">
        <v>15</v>
      </c>
      <c r="G5" s="4">
        <f t="shared" ref="G5:G39" si="2">F5/$F$39</f>
        <v>0.98130841121495327</v>
      </c>
      <c r="H5" s="4">
        <v>34</v>
      </c>
      <c r="I5">
        <f t="shared" ref="I5:I30" si="3">H5/$F$39</f>
        <v>2.2242990654205608</v>
      </c>
      <c r="J5" s="4"/>
      <c r="K5" s="4">
        <v>15</v>
      </c>
      <c r="L5" s="4">
        <f t="shared" ref="L5:L39" si="4">K5/$K$39</f>
        <v>0.98130841121495327</v>
      </c>
      <c r="M5" s="4">
        <v>15</v>
      </c>
      <c r="N5" s="4">
        <f t="shared" ref="N5:N59" si="5">M5/$K$39</f>
        <v>0.98130841121495327</v>
      </c>
    </row>
    <row r="6" spans="1:14">
      <c r="A6">
        <v>13</v>
      </c>
      <c r="B6" s="4">
        <f t="shared" si="0"/>
        <v>0.86501901140684412</v>
      </c>
      <c r="C6" s="4">
        <v>13</v>
      </c>
      <c r="D6">
        <f t="shared" si="1"/>
        <v>0.86501901140684412</v>
      </c>
      <c r="E6" s="4"/>
      <c r="F6" s="4">
        <v>13</v>
      </c>
      <c r="G6" s="4">
        <f t="shared" si="2"/>
        <v>0.85046728971962615</v>
      </c>
      <c r="H6" s="4">
        <v>16</v>
      </c>
      <c r="I6">
        <f t="shared" si="3"/>
        <v>1.0467289719626167</v>
      </c>
      <c r="J6" s="4"/>
      <c r="K6" s="4">
        <v>13</v>
      </c>
      <c r="L6" s="4">
        <f t="shared" si="4"/>
        <v>0.85046728971962615</v>
      </c>
      <c r="M6" s="4">
        <v>32</v>
      </c>
      <c r="N6" s="4">
        <f t="shared" si="5"/>
        <v>2.0934579439252334</v>
      </c>
    </row>
    <row r="7" spans="1:14">
      <c r="A7">
        <v>23</v>
      </c>
      <c r="B7" s="4">
        <f t="shared" si="0"/>
        <v>1.5304182509505704</v>
      </c>
      <c r="C7" s="4">
        <v>15</v>
      </c>
      <c r="D7">
        <f t="shared" si="1"/>
        <v>0.99809885931558939</v>
      </c>
      <c r="E7" s="4"/>
      <c r="F7" s="4">
        <v>15</v>
      </c>
      <c r="G7" s="4">
        <f t="shared" si="2"/>
        <v>0.98130841121495327</v>
      </c>
      <c r="H7" s="4">
        <v>24</v>
      </c>
      <c r="I7">
        <f t="shared" si="3"/>
        <v>1.5700934579439252</v>
      </c>
      <c r="J7" s="4"/>
      <c r="K7" s="4">
        <v>15</v>
      </c>
      <c r="L7" s="4">
        <f t="shared" si="4"/>
        <v>0.98130841121495327</v>
      </c>
      <c r="M7" s="4">
        <v>12</v>
      </c>
      <c r="N7" s="4">
        <f t="shared" si="5"/>
        <v>0.78504672897196259</v>
      </c>
    </row>
    <row r="8" spans="1:14">
      <c r="A8">
        <v>13</v>
      </c>
      <c r="B8" s="4">
        <f t="shared" si="0"/>
        <v>0.86501901140684412</v>
      </c>
      <c r="C8" s="4">
        <v>16</v>
      </c>
      <c r="D8">
        <f t="shared" si="1"/>
        <v>1.064638783269962</v>
      </c>
      <c r="E8" s="4"/>
      <c r="F8" s="4">
        <v>16</v>
      </c>
      <c r="G8" s="4">
        <f t="shared" si="2"/>
        <v>1.0467289719626167</v>
      </c>
      <c r="H8" s="4">
        <v>25</v>
      </c>
      <c r="I8">
        <f t="shared" si="3"/>
        <v>1.6355140186915886</v>
      </c>
      <c r="J8" s="4"/>
      <c r="K8" s="4">
        <v>16</v>
      </c>
      <c r="L8" s="4">
        <f t="shared" si="4"/>
        <v>1.0467289719626167</v>
      </c>
      <c r="M8" s="4">
        <v>46</v>
      </c>
      <c r="N8" s="4">
        <f t="shared" si="5"/>
        <v>3.009345794392523</v>
      </c>
    </row>
    <row r="9" spans="1:14">
      <c r="A9">
        <v>18</v>
      </c>
      <c r="B9" s="4">
        <f t="shared" si="0"/>
        <v>1.1977186311787071</v>
      </c>
      <c r="C9" s="4">
        <v>24</v>
      </c>
      <c r="D9">
        <f t="shared" si="1"/>
        <v>1.5969581749049431</v>
      </c>
      <c r="E9" s="4"/>
      <c r="F9" s="4">
        <v>24</v>
      </c>
      <c r="G9" s="4">
        <f t="shared" si="2"/>
        <v>1.5700934579439252</v>
      </c>
      <c r="H9" s="4">
        <v>73</v>
      </c>
      <c r="I9">
        <f t="shared" si="3"/>
        <v>4.7757009345794392</v>
      </c>
      <c r="J9" s="4"/>
      <c r="K9" s="4">
        <v>24</v>
      </c>
      <c r="L9" s="4">
        <f t="shared" si="4"/>
        <v>1.5700934579439252</v>
      </c>
      <c r="M9" s="4">
        <v>24</v>
      </c>
      <c r="N9" s="4">
        <f t="shared" si="5"/>
        <v>1.5700934579439252</v>
      </c>
    </row>
    <row r="10" spans="1:14">
      <c r="A10">
        <v>15</v>
      </c>
      <c r="B10" s="4">
        <f t="shared" si="0"/>
        <v>0.99809885931558939</v>
      </c>
      <c r="C10" s="4">
        <v>13</v>
      </c>
      <c r="D10">
        <f t="shared" si="1"/>
        <v>0.86501901140684412</v>
      </c>
      <c r="E10" s="4"/>
      <c r="F10" s="4">
        <v>13</v>
      </c>
      <c r="G10" s="4">
        <f t="shared" si="2"/>
        <v>0.85046728971962615</v>
      </c>
      <c r="H10" s="4">
        <v>34</v>
      </c>
      <c r="I10">
        <f t="shared" si="3"/>
        <v>2.2242990654205608</v>
      </c>
      <c r="J10" s="4"/>
      <c r="K10" s="4">
        <v>13</v>
      </c>
      <c r="L10" s="4">
        <f t="shared" si="4"/>
        <v>0.85046728971962615</v>
      </c>
      <c r="M10" s="4">
        <v>22</v>
      </c>
      <c r="N10" s="4">
        <f t="shared" si="5"/>
        <v>1.4392523364485981</v>
      </c>
    </row>
    <row r="11" spans="1:14">
      <c r="A11">
        <v>18</v>
      </c>
      <c r="B11" s="4">
        <f t="shared" si="0"/>
        <v>1.1977186311787071</v>
      </c>
      <c r="C11" s="4">
        <v>20</v>
      </c>
      <c r="D11">
        <f t="shared" si="1"/>
        <v>1.3307984790874525</v>
      </c>
      <c r="E11" s="4"/>
      <c r="F11" s="4">
        <v>20</v>
      </c>
      <c r="G11" s="4">
        <f t="shared" si="2"/>
        <v>1.308411214953271</v>
      </c>
      <c r="H11" s="4">
        <v>28</v>
      </c>
      <c r="I11">
        <f t="shared" si="3"/>
        <v>1.8317757009345794</v>
      </c>
      <c r="J11" s="4"/>
      <c r="K11" s="4">
        <v>20</v>
      </c>
      <c r="L11" s="4">
        <f t="shared" si="4"/>
        <v>1.308411214953271</v>
      </c>
      <c r="M11" s="4">
        <v>16</v>
      </c>
      <c r="N11" s="4">
        <f t="shared" si="5"/>
        <v>1.0467289719626167</v>
      </c>
    </row>
    <row r="12" spans="1:14">
      <c r="A12">
        <v>17</v>
      </c>
      <c r="B12" s="4">
        <f t="shared" si="0"/>
        <v>1.1311787072243347</v>
      </c>
      <c r="C12" s="4">
        <v>14</v>
      </c>
      <c r="D12">
        <f t="shared" si="1"/>
        <v>0.9315589353612167</v>
      </c>
      <c r="E12" s="4"/>
      <c r="F12" s="4">
        <v>14</v>
      </c>
      <c r="G12" s="4">
        <f t="shared" si="2"/>
        <v>0.91588785046728971</v>
      </c>
      <c r="H12" s="4">
        <v>39</v>
      </c>
      <c r="I12">
        <f t="shared" si="3"/>
        <v>2.5514018691588785</v>
      </c>
      <c r="J12" s="4"/>
      <c r="K12" s="4">
        <v>14</v>
      </c>
      <c r="L12" s="4">
        <f t="shared" si="4"/>
        <v>0.91588785046728971</v>
      </c>
      <c r="M12" s="4">
        <v>20</v>
      </c>
      <c r="N12" s="4">
        <f t="shared" si="5"/>
        <v>1.308411214953271</v>
      </c>
    </row>
    <row r="13" spans="1:14">
      <c r="A13">
        <v>14</v>
      </c>
      <c r="B13" s="4">
        <f t="shared" si="0"/>
        <v>0.9315589353612167</v>
      </c>
      <c r="C13" s="4">
        <v>15</v>
      </c>
      <c r="D13">
        <f t="shared" si="1"/>
        <v>0.99809885931558939</v>
      </c>
      <c r="E13" s="4"/>
      <c r="F13" s="4">
        <v>15</v>
      </c>
      <c r="G13" s="4">
        <f t="shared" si="2"/>
        <v>0.98130841121495327</v>
      </c>
      <c r="H13" s="4">
        <v>22</v>
      </c>
      <c r="I13">
        <f t="shared" si="3"/>
        <v>1.4392523364485981</v>
      </c>
      <c r="J13" s="4"/>
      <c r="K13" s="4">
        <v>15</v>
      </c>
      <c r="L13" s="4">
        <f t="shared" si="4"/>
        <v>0.98130841121495327</v>
      </c>
      <c r="M13" s="4">
        <v>15</v>
      </c>
      <c r="N13" s="4">
        <f t="shared" si="5"/>
        <v>0.98130841121495327</v>
      </c>
    </row>
    <row r="14" spans="1:14">
      <c r="A14">
        <v>17</v>
      </c>
      <c r="B14" s="4">
        <f t="shared" si="0"/>
        <v>1.1311787072243347</v>
      </c>
      <c r="C14" s="4">
        <v>20</v>
      </c>
      <c r="D14">
        <f t="shared" si="1"/>
        <v>1.3307984790874525</v>
      </c>
      <c r="E14" s="4"/>
      <c r="F14" s="4">
        <v>20</v>
      </c>
      <c r="G14" s="4">
        <f t="shared" si="2"/>
        <v>1.308411214953271</v>
      </c>
      <c r="H14" s="4">
        <v>69</v>
      </c>
      <c r="I14">
        <f t="shared" si="3"/>
        <v>4.5140186915887845</v>
      </c>
      <c r="J14" s="4"/>
      <c r="K14" s="4">
        <v>20</v>
      </c>
      <c r="L14" s="4">
        <f t="shared" si="4"/>
        <v>1.308411214953271</v>
      </c>
      <c r="M14" s="4">
        <v>27</v>
      </c>
      <c r="N14" s="4">
        <f t="shared" si="5"/>
        <v>1.7663551401869158</v>
      </c>
    </row>
    <row r="15" spans="1:14">
      <c r="A15">
        <v>16</v>
      </c>
      <c r="B15" s="4">
        <f t="shared" si="0"/>
        <v>1.064638783269962</v>
      </c>
      <c r="C15" s="4">
        <v>17</v>
      </c>
      <c r="D15">
        <f t="shared" si="1"/>
        <v>1.1311787072243347</v>
      </c>
      <c r="E15" s="4"/>
      <c r="F15" s="4">
        <v>17</v>
      </c>
      <c r="G15" s="4">
        <f t="shared" si="2"/>
        <v>1.1121495327102804</v>
      </c>
      <c r="H15" s="4">
        <v>36</v>
      </c>
      <c r="I15">
        <f t="shared" si="3"/>
        <v>2.3551401869158877</v>
      </c>
      <c r="J15" s="4"/>
      <c r="K15" s="4">
        <v>17</v>
      </c>
      <c r="L15" s="4">
        <f t="shared" si="4"/>
        <v>1.1121495327102804</v>
      </c>
      <c r="M15" s="4">
        <v>4</v>
      </c>
      <c r="N15" s="4">
        <f t="shared" si="5"/>
        <v>0.26168224299065418</v>
      </c>
    </row>
    <row r="16" spans="1:14">
      <c r="A16">
        <v>13</v>
      </c>
      <c r="B16" s="4">
        <f t="shared" si="0"/>
        <v>0.86501901140684412</v>
      </c>
      <c r="C16" s="4">
        <v>18</v>
      </c>
      <c r="D16">
        <f t="shared" si="1"/>
        <v>1.1977186311787071</v>
      </c>
      <c r="E16" s="4"/>
      <c r="F16" s="4">
        <v>18</v>
      </c>
      <c r="G16" s="4">
        <f t="shared" si="2"/>
        <v>1.1775700934579438</v>
      </c>
      <c r="H16" s="4">
        <v>21</v>
      </c>
      <c r="I16">
        <f t="shared" si="3"/>
        <v>1.3738317757009346</v>
      </c>
      <c r="J16" s="4"/>
      <c r="K16" s="4">
        <v>18</v>
      </c>
      <c r="L16" s="4">
        <f t="shared" si="4"/>
        <v>1.1775700934579438</v>
      </c>
      <c r="M16" s="4">
        <v>19</v>
      </c>
      <c r="N16" s="4">
        <f t="shared" si="5"/>
        <v>1.2429906542056075</v>
      </c>
    </row>
    <row r="17" spans="1:14">
      <c r="A17">
        <v>16</v>
      </c>
      <c r="B17" s="4">
        <f t="shared" si="0"/>
        <v>1.064638783269962</v>
      </c>
      <c r="C17" s="4">
        <v>14</v>
      </c>
      <c r="D17">
        <f t="shared" si="1"/>
        <v>0.9315589353612167</v>
      </c>
      <c r="E17" s="4"/>
      <c r="F17" s="4">
        <v>14</v>
      </c>
      <c r="G17" s="4">
        <f t="shared" si="2"/>
        <v>0.91588785046728971</v>
      </c>
      <c r="H17" s="4">
        <v>24</v>
      </c>
      <c r="I17">
        <f t="shared" si="3"/>
        <v>1.5700934579439252</v>
      </c>
      <c r="J17" s="4"/>
      <c r="K17" s="4">
        <v>14</v>
      </c>
      <c r="L17" s="4">
        <f t="shared" si="4"/>
        <v>0.91588785046728971</v>
      </c>
      <c r="M17" s="4">
        <v>11</v>
      </c>
      <c r="N17" s="4">
        <f t="shared" si="5"/>
        <v>0.71962616822429903</v>
      </c>
    </row>
    <row r="18" spans="1:14">
      <c r="A18">
        <v>14</v>
      </c>
      <c r="B18" s="4">
        <f t="shared" si="0"/>
        <v>0.9315589353612167</v>
      </c>
      <c r="C18" s="4">
        <v>16</v>
      </c>
      <c r="D18">
        <f t="shared" si="1"/>
        <v>1.064638783269962</v>
      </c>
      <c r="E18" s="4"/>
      <c r="F18" s="4">
        <v>16</v>
      </c>
      <c r="G18" s="4">
        <f t="shared" si="2"/>
        <v>1.0467289719626167</v>
      </c>
      <c r="H18" s="4">
        <v>22</v>
      </c>
      <c r="I18">
        <f t="shared" si="3"/>
        <v>1.4392523364485981</v>
      </c>
      <c r="J18" s="4"/>
      <c r="K18" s="4">
        <v>16</v>
      </c>
      <c r="L18" s="4">
        <f t="shared" si="4"/>
        <v>1.0467289719626167</v>
      </c>
      <c r="M18" s="4">
        <v>15</v>
      </c>
      <c r="N18" s="4">
        <f t="shared" si="5"/>
        <v>0.98130841121495327</v>
      </c>
    </row>
    <row r="19" spans="1:14">
      <c r="A19">
        <v>20</v>
      </c>
      <c r="B19" s="4">
        <f t="shared" si="0"/>
        <v>1.3307984790874525</v>
      </c>
      <c r="C19" s="4">
        <v>17</v>
      </c>
      <c r="D19">
        <f t="shared" si="1"/>
        <v>1.1311787072243347</v>
      </c>
      <c r="E19" s="4"/>
      <c r="F19" s="4">
        <v>17</v>
      </c>
      <c r="G19" s="4">
        <f t="shared" si="2"/>
        <v>1.1121495327102804</v>
      </c>
      <c r="H19" s="4">
        <v>27</v>
      </c>
      <c r="I19">
        <f t="shared" si="3"/>
        <v>1.7663551401869158</v>
      </c>
      <c r="J19" s="4"/>
      <c r="K19" s="4">
        <v>17</v>
      </c>
      <c r="L19" s="4">
        <f t="shared" si="4"/>
        <v>1.1121495327102804</v>
      </c>
      <c r="M19" s="4">
        <v>9</v>
      </c>
      <c r="N19" s="4">
        <f t="shared" si="5"/>
        <v>0.58878504672897192</v>
      </c>
    </row>
    <row r="20" spans="1:14">
      <c r="A20">
        <v>13</v>
      </c>
      <c r="B20" s="4">
        <f t="shared" si="0"/>
        <v>0.86501901140684412</v>
      </c>
      <c r="C20" s="4">
        <v>19</v>
      </c>
      <c r="D20">
        <f t="shared" si="1"/>
        <v>1.2642585551330798</v>
      </c>
      <c r="E20" s="4"/>
      <c r="F20" s="4">
        <v>19</v>
      </c>
      <c r="G20" s="4">
        <f t="shared" si="2"/>
        <v>1.2429906542056075</v>
      </c>
      <c r="H20" s="4">
        <v>228</v>
      </c>
      <c r="I20">
        <f t="shared" si="3"/>
        <v>14.915887850467289</v>
      </c>
      <c r="J20" s="4"/>
      <c r="K20" s="4">
        <v>19</v>
      </c>
      <c r="L20" s="4">
        <f t="shared" si="4"/>
        <v>1.2429906542056075</v>
      </c>
      <c r="M20" s="4">
        <v>10</v>
      </c>
      <c r="N20" s="4">
        <f t="shared" si="5"/>
        <v>0.65420560747663548</v>
      </c>
    </row>
    <row r="21" spans="1:14">
      <c r="A21">
        <v>20</v>
      </c>
      <c r="B21" s="4">
        <f t="shared" si="0"/>
        <v>1.3307984790874525</v>
      </c>
      <c r="C21" s="4">
        <v>16</v>
      </c>
      <c r="D21">
        <f t="shared" si="1"/>
        <v>1.064638783269962</v>
      </c>
      <c r="E21" s="4"/>
      <c r="F21" s="4">
        <v>16</v>
      </c>
      <c r="G21" s="4">
        <f t="shared" si="2"/>
        <v>1.0467289719626167</v>
      </c>
      <c r="H21" s="4">
        <v>37</v>
      </c>
      <c r="I21">
        <f t="shared" si="3"/>
        <v>2.4205607476635511</v>
      </c>
      <c r="J21" s="4"/>
      <c r="K21" s="4">
        <v>16</v>
      </c>
      <c r="L21" s="4">
        <f t="shared" si="4"/>
        <v>1.0467289719626167</v>
      </c>
      <c r="M21" s="4">
        <v>9</v>
      </c>
      <c r="N21" s="4">
        <f t="shared" si="5"/>
        <v>0.58878504672897192</v>
      </c>
    </row>
    <row r="22" spans="1:14">
      <c r="A22">
        <v>11</v>
      </c>
      <c r="B22" s="4">
        <f t="shared" si="0"/>
        <v>0.73193916349809884</v>
      </c>
      <c r="C22" s="4">
        <v>26</v>
      </c>
      <c r="D22">
        <f t="shared" si="1"/>
        <v>1.7300380228136882</v>
      </c>
      <c r="E22" s="4"/>
      <c r="F22" s="4">
        <v>26</v>
      </c>
      <c r="G22" s="4">
        <f t="shared" si="2"/>
        <v>1.7009345794392523</v>
      </c>
      <c r="H22" s="4">
        <v>40</v>
      </c>
      <c r="I22">
        <f t="shared" si="3"/>
        <v>2.6168224299065419</v>
      </c>
      <c r="J22" s="4"/>
      <c r="K22" s="4">
        <v>26</v>
      </c>
      <c r="L22" s="4">
        <f t="shared" si="4"/>
        <v>1.7009345794392523</v>
      </c>
      <c r="M22" s="4">
        <v>11</v>
      </c>
      <c r="N22" s="4">
        <f t="shared" si="5"/>
        <v>0.71962616822429903</v>
      </c>
    </row>
    <row r="23" spans="1:14">
      <c r="A23">
        <v>17</v>
      </c>
      <c r="B23" s="4">
        <f t="shared" si="0"/>
        <v>1.1311787072243347</v>
      </c>
      <c r="C23" s="4">
        <v>16</v>
      </c>
      <c r="D23">
        <f t="shared" si="1"/>
        <v>1.064638783269962</v>
      </c>
      <c r="E23" s="4"/>
      <c r="F23" s="4">
        <v>16</v>
      </c>
      <c r="G23" s="4">
        <f t="shared" si="2"/>
        <v>1.0467289719626167</v>
      </c>
      <c r="H23" s="4">
        <v>67</v>
      </c>
      <c r="I23">
        <f t="shared" si="3"/>
        <v>4.3831775700934577</v>
      </c>
      <c r="J23" s="4"/>
      <c r="K23" s="4">
        <v>16</v>
      </c>
      <c r="L23" s="4">
        <f t="shared" si="4"/>
        <v>1.0467289719626167</v>
      </c>
      <c r="M23" s="4">
        <v>8</v>
      </c>
      <c r="N23" s="4">
        <f t="shared" si="5"/>
        <v>0.52336448598130836</v>
      </c>
    </row>
    <row r="24" spans="1:14">
      <c r="A24">
        <v>19</v>
      </c>
      <c r="B24" s="4">
        <f t="shared" si="0"/>
        <v>1.2642585551330798</v>
      </c>
      <c r="C24" s="4">
        <v>17</v>
      </c>
      <c r="D24">
        <f t="shared" si="1"/>
        <v>1.1311787072243347</v>
      </c>
      <c r="E24" s="4"/>
      <c r="F24" s="4">
        <v>17</v>
      </c>
      <c r="G24" s="4">
        <f t="shared" si="2"/>
        <v>1.1121495327102804</v>
      </c>
      <c r="H24" s="4">
        <v>78</v>
      </c>
      <c r="I24">
        <f t="shared" si="3"/>
        <v>5.1028037383177569</v>
      </c>
      <c r="J24" s="4"/>
      <c r="K24" s="4">
        <v>17</v>
      </c>
      <c r="L24" s="4">
        <f t="shared" si="4"/>
        <v>1.1121495327102804</v>
      </c>
      <c r="M24" s="4">
        <v>4</v>
      </c>
      <c r="N24" s="4">
        <f t="shared" si="5"/>
        <v>0.26168224299065418</v>
      </c>
    </row>
    <row r="25" spans="1:14">
      <c r="A25">
        <v>18</v>
      </c>
      <c r="B25" s="4">
        <f t="shared" si="0"/>
        <v>1.1977186311787071</v>
      </c>
      <c r="C25" s="4">
        <v>19</v>
      </c>
      <c r="D25">
        <f t="shared" si="1"/>
        <v>1.2642585551330798</v>
      </c>
      <c r="E25" s="4"/>
      <c r="F25" s="4">
        <v>19</v>
      </c>
      <c r="G25" s="4">
        <f t="shared" si="2"/>
        <v>1.2429906542056075</v>
      </c>
      <c r="H25" s="4">
        <v>117</v>
      </c>
      <c r="I25">
        <f t="shared" si="3"/>
        <v>7.6542056074766354</v>
      </c>
      <c r="J25" s="4"/>
      <c r="K25" s="4">
        <v>19</v>
      </c>
      <c r="L25" s="4">
        <f t="shared" si="4"/>
        <v>1.2429906542056075</v>
      </c>
      <c r="M25" s="4">
        <v>7</v>
      </c>
      <c r="N25" s="4">
        <f t="shared" si="5"/>
        <v>0.45794392523364486</v>
      </c>
    </row>
    <row r="26" spans="1:14">
      <c r="A26">
        <v>16</v>
      </c>
      <c r="B26" s="4">
        <f t="shared" si="0"/>
        <v>1.064638783269962</v>
      </c>
      <c r="C26" s="4">
        <v>13</v>
      </c>
      <c r="D26">
        <f t="shared" si="1"/>
        <v>0.86501901140684412</v>
      </c>
      <c r="E26" s="4"/>
      <c r="F26" s="4">
        <v>13</v>
      </c>
      <c r="G26" s="4">
        <f t="shared" si="2"/>
        <v>0.85046728971962615</v>
      </c>
      <c r="H26" s="4">
        <v>74</v>
      </c>
      <c r="I26">
        <f t="shared" si="3"/>
        <v>4.8411214953271022</v>
      </c>
      <c r="J26" s="4"/>
      <c r="K26" s="4">
        <v>13</v>
      </c>
      <c r="L26" s="4">
        <f t="shared" si="4"/>
        <v>0.85046728971962615</v>
      </c>
      <c r="M26" s="4">
        <v>20</v>
      </c>
      <c r="N26" s="4">
        <f t="shared" si="5"/>
        <v>1.308411214953271</v>
      </c>
    </row>
    <row r="27" spans="1:14">
      <c r="A27">
        <v>13</v>
      </c>
      <c r="B27" s="4">
        <f t="shared" si="0"/>
        <v>0.86501901140684412</v>
      </c>
      <c r="C27" s="4">
        <v>14</v>
      </c>
      <c r="D27">
        <f t="shared" si="1"/>
        <v>0.9315589353612167</v>
      </c>
      <c r="E27" s="4"/>
      <c r="F27" s="4">
        <v>14</v>
      </c>
      <c r="G27" s="4">
        <f t="shared" si="2"/>
        <v>0.91588785046728971</v>
      </c>
      <c r="H27" s="4">
        <v>115</v>
      </c>
      <c r="I27">
        <f t="shared" si="3"/>
        <v>7.5233644859813085</v>
      </c>
      <c r="J27" s="4"/>
      <c r="K27" s="4">
        <v>14</v>
      </c>
      <c r="L27" s="4">
        <f t="shared" si="4"/>
        <v>0.91588785046728971</v>
      </c>
      <c r="M27" s="4">
        <v>7</v>
      </c>
      <c r="N27" s="4">
        <f t="shared" si="5"/>
        <v>0.45794392523364486</v>
      </c>
    </row>
    <row r="28" spans="1:14">
      <c r="A28">
        <v>22</v>
      </c>
      <c r="B28" s="4">
        <f t="shared" si="0"/>
        <v>1.4638783269961977</v>
      </c>
      <c r="C28" s="4">
        <v>19</v>
      </c>
      <c r="D28">
        <f t="shared" si="1"/>
        <v>1.2642585551330798</v>
      </c>
      <c r="E28" s="4"/>
      <c r="F28" s="4">
        <v>19</v>
      </c>
      <c r="G28" s="4">
        <f t="shared" si="2"/>
        <v>1.2429906542056075</v>
      </c>
      <c r="H28" s="4">
        <v>135</v>
      </c>
      <c r="I28">
        <f t="shared" si="3"/>
        <v>8.8317757009345783</v>
      </c>
      <c r="J28" s="4"/>
      <c r="K28" s="4">
        <v>19</v>
      </c>
      <c r="L28" s="4">
        <f t="shared" si="4"/>
        <v>1.2429906542056075</v>
      </c>
      <c r="M28" s="4">
        <v>10</v>
      </c>
      <c r="N28" s="4">
        <f t="shared" si="5"/>
        <v>0.65420560747663548</v>
      </c>
    </row>
    <row r="29" spans="1:14">
      <c r="A29">
        <v>13</v>
      </c>
      <c r="B29" s="4">
        <f t="shared" si="0"/>
        <v>0.86501901140684412</v>
      </c>
      <c r="C29" s="4">
        <v>16</v>
      </c>
      <c r="D29">
        <f t="shared" si="1"/>
        <v>1.064638783269962</v>
      </c>
      <c r="E29" s="4"/>
      <c r="F29" s="4">
        <v>16</v>
      </c>
      <c r="G29" s="4">
        <f t="shared" si="2"/>
        <v>1.0467289719626167</v>
      </c>
      <c r="H29" s="4">
        <v>136</v>
      </c>
      <c r="I29">
        <f t="shared" si="3"/>
        <v>8.8971962616822431</v>
      </c>
      <c r="J29" s="4"/>
      <c r="K29" s="4">
        <v>16</v>
      </c>
      <c r="L29" s="4">
        <f t="shared" si="4"/>
        <v>1.0467289719626167</v>
      </c>
      <c r="M29" s="4">
        <v>18</v>
      </c>
      <c r="N29" s="4">
        <f t="shared" si="5"/>
        <v>1.1775700934579438</v>
      </c>
    </row>
    <row r="30" spans="1:14">
      <c r="A30">
        <v>11</v>
      </c>
      <c r="B30" s="4">
        <f t="shared" si="0"/>
        <v>0.73193916349809884</v>
      </c>
      <c r="C30" s="4">
        <v>11</v>
      </c>
      <c r="D30">
        <f t="shared" si="1"/>
        <v>0.73193916349809884</v>
      </c>
      <c r="E30" s="4"/>
      <c r="F30" s="4">
        <v>11</v>
      </c>
      <c r="G30" s="4">
        <f t="shared" si="2"/>
        <v>0.71962616822429903</v>
      </c>
      <c r="H30" s="4">
        <f>AVERAGE(H4:H29)</f>
        <v>58.96153846153846</v>
      </c>
      <c r="I30" s="13">
        <f t="shared" si="3"/>
        <v>3.8572969086987774</v>
      </c>
      <c r="J30" s="4"/>
      <c r="K30" s="4">
        <v>11</v>
      </c>
      <c r="L30" s="4">
        <f t="shared" si="4"/>
        <v>0.71962616822429903</v>
      </c>
      <c r="M30" s="4">
        <v>14</v>
      </c>
      <c r="N30" s="4">
        <f t="shared" si="5"/>
        <v>0.91588785046728971</v>
      </c>
    </row>
    <row r="31" spans="1:14">
      <c r="A31">
        <v>15</v>
      </c>
      <c r="B31" s="4">
        <f t="shared" si="0"/>
        <v>0.99809885931558939</v>
      </c>
      <c r="C31" s="4">
        <v>11</v>
      </c>
      <c r="D31">
        <f t="shared" si="1"/>
        <v>0.73193916349809884</v>
      </c>
      <c r="E31" s="4"/>
      <c r="F31" s="4">
        <v>11</v>
      </c>
      <c r="G31" s="4">
        <f t="shared" si="2"/>
        <v>0.71962616822429903</v>
      </c>
      <c r="H31" s="4"/>
      <c r="J31" s="4"/>
      <c r="K31" s="4">
        <v>11</v>
      </c>
      <c r="L31" s="4">
        <f t="shared" si="4"/>
        <v>0.71962616822429903</v>
      </c>
      <c r="M31" s="4">
        <v>16</v>
      </c>
      <c r="N31" s="4">
        <f t="shared" si="5"/>
        <v>1.0467289719626167</v>
      </c>
    </row>
    <row r="32" spans="1:14">
      <c r="A32">
        <v>9</v>
      </c>
      <c r="B32" s="4">
        <f t="shared" si="0"/>
        <v>0.59885931558935357</v>
      </c>
      <c r="C32" s="4">
        <v>13</v>
      </c>
      <c r="D32">
        <f t="shared" si="1"/>
        <v>0.86501901140684412</v>
      </c>
      <c r="E32" s="4"/>
      <c r="F32" s="4">
        <v>13</v>
      </c>
      <c r="G32" s="4">
        <f t="shared" si="2"/>
        <v>0.85046728971962615</v>
      </c>
      <c r="H32" s="4"/>
      <c r="J32" s="4"/>
      <c r="K32" s="4">
        <v>13</v>
      </c>
      <c r="L32" s="4">
        <f t="shared" si="4"/>
        <v>0.85046728971962615</v>
      </c>
      <c r="M32" s="4">
        <v>16</v>
      </c>
      <c r="N32" s="4">
        <f t="shared" si="5"/>
        <v>1.0467289719626167</v>
      </c>
    </row>
    <row r="33" spans="1:14">
      <c r="A33">
        <v>12</v>
      </c>
      <c r="B33" s="4">
        <f t="shared" si="0"/>
        <v>0.79847908745247154</v>
      </c>
      <c r="C33" s="4">
        <v>9</v>
      </c>
      <c r="D33">
        <f t="shared" si="1"/>
        <v>0.59885931558935357</v>
      </c>
      <c r="E33" s="4"/>
      <c r="F33" s="4">
        <v>9</v>
      </c>
      <c r="G33" s="4">
        <f t="shared" si="2"/>
        <v>0.58878504672897192</v>
      </c>
      <c r="H33" s="4"/>
      <c r="J33" s="4"/>
      <c r="K33" s="4">
        <v>9</v>
      </c>
      <c r="L33" s="4">
        <f t="shared" si="4"/>
        <v>0.58878504672897192</v>
      </c>
      <c r="M33" s="4">
        <v>14</v>
      </c>
      <c r="N33" s="4">
        <f t="shared" si="5"/>
        <v>0.91588785046728971</v>
      </c>
    </row>
    <row r="34" spans="1:14">
      <c r="A34">
        <v>15</v>
      </c>
      <c r="B34" s="4">
        <f t="shared" si="0"/>
        <v>0.99809885931558939</v>
      </c>
      <c r="C34" s="4">
        <v>18</v>
      </c>
      <c r="D34">
        <f t="shared" si="1"/>
        <v>1.1977186311787071</v>
      </c>
      <c r="E34" s="4"/>
      <c r="F34" s="4">
        <v>18</v>
      </c>
      <c r="G34" s="4">
        <f t="shared" si="2"/>
        <v>1.1775700934579438</v>
      </c>
      <c r="H34" s="4"/>
      <c r="J34" s="4"/>
      <c r="K34" s="4">
        <v>18</v>
      </c>
      <c r="L34" s="4">
        <f t="shared" si="4"/>
        <v>1.1775700934579438</v>
      </c>
      <c r="M34" s="4">
        <v>72</v>
      </c>
      <c r="N34" s="4">
        <f t="shared" si="5"/>
        <v>4.7102803738317753</v>
      </c>
    </row>
    <row r="35" spans="1:14">
      <c r="A35">
        <v>16</v>
      </c>
      <c r="B35" s="4">
        <f t="shared" si="0"/>
        <v>1.064638783269962</v>
      </c>
      <c r="C35" s="4">
        <v>13</v>
      </c>
      <c r="D35">
        <f t="shared" si="1"/>
        <v>0.86501901140684412</v>
      </c>
      <c r="E35" s="4"/>
      <c r="F35" s="4">
        <v>13</v>
      </c>
      <c r="G35" s="4">
        <f t="shared" si="2"/>
        <v>0.85046728971962615</v>
      </c>
      <c r="H35" s="4"/>
      <c r="J35" s="4"/>
      <c r="K35" s="4">
        <v>13</v>
      </c>
      <c r="L35" s="4">
        <f t="shared" si="4"/>
        <v>0.85046728971962615</v>
      </c>
      <c r="M35" s="4">
        <v>17</v>
      </c>
      <c r="N35" s="4">
        <f t="shared" si="5"/>
        <v>1.1121495327102804</v>
      </c>
    </row>
    <row r="36" spans="1:14">
      <c r="A36">
        <v>10</v>
      </c>
      <c r="B36" s="4">
        <f t="shared" si="0"/>
        <v>0.66539923954372626</v>
      </c>
      <c r="C36" s="4">
        <v>9</v>
      </c>
      <c r="D36">
        <f t="shared" si="1"/>
        <v>0.59885931558935357</v>
      </c>
      <c r="E36" s="4"/>
      <c r="F36" s="4">
        <v>9</v>
      </c>
      <c r="G36" s="4">
        <f t="shared" si="2"/>
        <v>0.58878504672897192</v>
      </c>
      <c r="H36" s="4"/>
      <c r="J36" s="4"/>
      <c r="K36" s="4">
        <v>9</v>
      </c>
      <c r="L36" s="4">
        <f t="shared" si="4"/>
        <v>0.58878504672897192</v>
      </c>
      <c r="M36" s="4">
        <v>26</v>
      </c>
      <c r="N36" s="4">
        <f t="shared" si="5"/>
        <v>1.7009345794392523</v>
      </c>
    </row>
    <row r="37" spans="1:14">
      <c r="A37">
        <v>11</v>
      </c>
      <c r="B37" s="4">
        <f t="shared" si="0"/>
        <v>0.73193916349809884</v>
      </c>
      <c r="C37" s="4">
        <v>10</v>
      </c>
      <c r="D37">
        <f t="shared" si="1"/>
        <v>0.66539923954372626</v>
      </c>
      <c r="E37" s="4"/>
      <c r="F37" s="4">
        <v>10</v>
      </c>
      <c r="G37" s="4">
        <f t="shared" si="2"/>
        <v>0.65420560747663548</v>
      </c>
      <c r="H37" s="4"/>
      <c r="J37" s="4"/>
      <c r="K37" s="4">
        <v>10</v>
      </c>
      <c r="L37" s="4">
        <f t="shared" si="4"/>
        <v>0.65420560747663548</v>
      </c>
      <c r="M37" s="4">
        <v>15</v>
      </c>
      <c r="N37" s="4">
        <f t="shared" si="5"/>
        <v>0.98130841121495327</v>
      </c>
    </row>
    <row r="38" spans="1:14">
      <c r="A38">
        <v>11</v>
      </c>
      <c r="B38" s="4">
        <f t="shared" si="0"/>
        <v>0.73193916349809884</v>
      </c>
      <c r="C38" s="4">
        <v>7</v>
      </c>
      <c r="D38">
        <f t="shared" si="1"/>
        <v>0.46577946768060835</v>
      </c>
      <c r="E38" s="4"/>
      <c r="F38" s="4">
        <v>7</v>
      </c>
      <c r="G38" s="4">
        <f t="shared" si="2"/>
        <v>0.45794392523364486</v>
      </c>
      <c r="H38" s="4"/>
      <c r="J38" s="4"/>
      <c r="K38" s="4">
        <v>7</v>
      </c>
      <c r="L38" s="4">
        <f t="shared" si="4"/>
        <v>0.45794392523364486</v>
      </c>
      <c r="M38" s="4">
        <v>23</v>
      </c>
      <c r="N38" s="4">
        <f t="shared" si="5"/>
        <v>1.5046728971962615</v>
      </c>
    </row>
    <row r="39" spans="1:14">
      <c r="A39">
        <f>AVERAGE(A4:A38)</f>
        <v>15.028571428571428</v>
      </c>
      <c r="B39" s="4">
        <f t="shared" si="0"/>
        <v>1</v>
      </c>
      <c r="C39">
        <f>AVERAGE(C4:C38)</f>
        <v>15.285714285714286</v>
      </c>
      <c r="D39" s="13">
        <f t="shared" si="1"/>
        <v>1.0171102661596958</v>
      </c>
      <c r="F39">
        <f>AVERAGE(F4:F38)</f>
        <v>15.285714285714286</v>
      </c>
      <c r="G39">
        <f t="shared" si="2"/>
        <v>1</v>
      </c>
      <c r="J39" s="4"/>
      <c r="K39" s="4">
        <f>AVERAGE(K4:K38)</f>
        <v>15.285714285714286</v>
      </c>
      <c r="L39" s="4">
        <f t="shared" si="4"/>
        <v>1</v>
      </c>
      <c r="M39" s="4">
        <v>20</v>
      </c>
      <c r="N39" s="4">
        <f t="shared" si="5"/>
        <v>1.308411214953271</v>
      </c>
    </row>
    <row r="40" spans="1:14">
      <c r="B40" s="2" t="s">
        <v>36</v>
      </c>
      <c r="C40" t="s">
        <v>41</v>
      </c>
      <c r="G40" s="2" t="s">
        <v>36</v>
      </c>
      <c r="H40" t="s">
        <v>42</v>
      </c>
      <c r="J40" s="4"/>
      <c r="K40" s="4"/>
      <c r="L40" s="4"/>
      <c r="M40" s="4">
        <v>31</v>
      </c>
      <c r="N40" s="4">
        <f t="shared" si="5"/>
        <v>2.02803738317757</v>
      </c>
    </row>
    <row r="41" spans="1:14">
      <c r="B41" s="2" t="s">
        <v>8</v>
      </c>
      <c r="C41">
        <f>TTEST(B4:B38,D4:D38,2,2)</f>
        <v>0.77369485447700204</v>
      </c>
      <c r="G41" s="2" t="s">
        <v>8</v>
      </c>
      <c r="H41">
        <f>TTEST(G4:G38,I4:I29,2,2)</f>
        <v>4.106124262343646E-6</v>
      </c>
      <c r="J41" s="4"/>
      <c r="K41" s="4"/>
      <c r="L41" s="4"/>
      <c r="M41" s="4">
        <v>19</v>
      </c>
      <c r="N41" s="4">
        <f t="shared" si="5"/>
        <v>1.2429906542056075</v>
      </c>
    </row>
    <row r="42" spans="1:14">
      <c r="B42" s="2" t="s">
        <v>7</v>
      </c>
      <c r="C42">
        <f>STDEV(D4:D38)/SQRT(COUNT(D4:D38))</f>
        <v>4.5529418442903903E-2</v>
      </c>
      <c r="G42" s="2" t="s">
        <v>7</v>
      </c>
      <c r="H42">
        <f>STDEV(I4:I29)/SQRT(COUNT(I4:I29))</f>
        <v>0.65202276434496731</v>
      </c>
      <c r="J42" s="4"/>
      <c r="K42" s="4"/>
      <c r="L42" s="4"/>
      <c r="M42" s="4">
        <v>18</v>
      </c>
      <c r="N42" s="4">
        <f t="shared" si="5"/>
        <v>1.1775700934579438</v>
      </c>
    </row>
    <row r="43" spans="1:14">
      <c r="B43" s="4"/>
      <c r="G43" s="2" t="s">
        <v>37</v>
      </c>
      <c r="H43" s="27" t="s">
        <v>39</v>
      </c>
      <c r="J43" s="4"/>
      <c r="K43" s="4"/>
      <c r="L43" s="4"/>
      <c r="M43" s="4">
        <v>20</v>
      </c>
      <c r="N43" s="4">
        <f t="shared" si="5"/>
        <v>1.308411214953271</v>
      </c>
    </row>
    <row r="44" spans="1:14">
      <c r="J44" s="4"/>
      <c r="K44" s="4"/>
      <c r="L44" s="4"/>
      <c r="M44" s="4">
        <v>19</v>
      </c>
      <c r="N44" s="4">
        <f t="shared" si="5"/>
        <v>1.2429906542056075</v>
      </c>
    </row>
    <row r="45" spans="1:14">
      <c r="J45" s="4"/>
      <c r="K45" s="4"/>
      <c r="L45" s="4"/>
      <c r="M45" s="4">
        <v>57</v>
      </c>
      <c r="N45" s="4">
        <f t="shared" si="5"/>
        <v>3.7289719626168223</v>
      </c>
    </row>
    <row r="46" spans="1:14">
      <c r="J46" s="4"/>
      <c r="K46" s="4"/>
      <c r="L46" s="4"/>
      <c r="M46" s="4">
        <v>12</v>
      </c>
      <c r="N46" s="4">
        <f t="shared" si="5"/>
        <v>0.78504672897196259</v>
      </c>
    </row>
    <row r="47" spans="1:14">
      <c r="J47" s="4"/>
      <c r="K47" s="4"/>
      <c r="L47" s="4"/>
      <c r="M47" s="4">
        <v>28</v>
      </c>
      <c r="N47" s="4">
        <f t="shared" si="5"/>
        <v>1.8317757009345794</v>
      </c>
    </row>
    <row r="48" spans="1:14">
      <c r="J48" s="4"/>
      <c r="K48" s="4"/>
      <c r="L48" s="4"/>
      <c r="M48" s="4">
        <v>15</v>
      </c>
      <c r="N48" s="4">
        <f t="shared" si="5"/>
        <v>0.98130841121495327</v>
      </c>
    </row>
    <row r="49" spans="10:14">
      <c r="J49" s="4"/>
      <c r="K49" s="4"/>
      <c r="L49" s="4"/>
      <c r="M49" s="4">
        <v>17</v>
      </c>
      <c r="N49" s="4">
        <f t="shared" si="5"/>
        <v>1.1121495327102804</v>
      </c>
    </row>
    <row r="50" spans="10:14">
      <c r="J50" s="4"/>
      <c r="K50" s="4"/>
      <c r="L50" s="4"/>
      <c r="M50" s="4">
        <v>18</v>
      </c>
      <c r="N50" s="4">
        <f t="shared" si="5"/>
        <v>1.1775700934579438</v>
      </c>
    </row>
    <row r="51" spans="10:14">
      <c r="J51" s="4"/>
      <c r="K51" s="4"/>
      <c r="L51" s="4"/>
      <c r="M51" s="4">
        <v>8</v>
      </c>
      <c r="N51" s="4">
        <f t="shared" si="5"/>
        <v>0.52336448598130836</v>
      </c>
    </row>
    <row r="52" spans="10:14">
      <c r="J52" s="4"/>
      <c r="K52" s="4"/>
      <c r="L52" s="4"/>
      <c r="M52" s="4">
        <v>13</v>
      </c>
      <c r="N52" s="4">
        <f t="shared" si="5"/>
        <v>0.85046728971962615</v>
      </c>
    </row>
    <row r="53" spans="10:14">
      <c r="J53" s="4"/>
      <c r="K53" s="4"/>
      <c r="L53" s="4"/>
      <c r="M53" s="4">
        <v>9</v>
      </c>
      <c r="N53" s="4">
        <f t="shared" si="5"/>
        <v>0.58878504672897192</v>
      </c>
    </row>
    <row r="54" spans="10:14">
      <c r="J54" s="4"/>
      <c r="K54" s="4"/>
      <c r="L54" s="4"/>
      <c r="M54" s="4">
        <v>14</v>
      </c>
      <c r="N54" s="4">
        <f t="shared" si="5"/>
        <v>0.91588785046728971</v>
      </c>
    </row>
    <row r="55" spans="10:14">
      <c r="J55" s="4"/>
      <c r="K55" s="4"/>
      <c r="L55" s="4"/>
      <c r="M55" s="4">
        <v>7</v>
      </c>
      <c r="N55" s="4">
        <f t="shared" si="5"/>
        <v>0.45794392523364486</v>
      </c>
    </row>
    <row r="56" spans="10:14">
      <c r="J56" s="4"/>
      <c r="K56" s="4"/>
      <c r="L56" s="4"/>
      <c r="M56" s="4">
        <v>4</v>
      </c>
      <c r="N56" s="4">
        <f t="shared" si="5"/>
        <v>0.26168224299065418</v>
      </c>
    </row>
    <row r="57" spans="10:14">
      <c r="J57" s="4"/>
      <c r="K57" s="4"/>
      <c r="L57" s="4"/>
      <c r="M57" s="4">
        <v>12</v>
      </c>
      <c r="N57" s="4">
        <f t="shared" si="5"/>
        <v>0.78504672897196259</v>
      </c>
    </row>
    <row r="58" spans="10:14">
      <c r="J58" s="4"/>
      <c r="K58" s="4"/>
      <c r="L58" s="4"/>
      <c r="M58" s="4">
        <v>19</v>
      </c>
      <c r="N58" s="4">
        <f t="shared" si="5"/>
        <v>1.2429906542056075</v>
      </c>
    </row>
    <row r="59" spans="10:14">
      <c r="J59" s="4"/>
      <c r="K59" s="4"/>
      <c r="L59" s="4"/>
      <c r="M59" s="4">
        <f>AVERAGE(M4:M58)</f>
        <v>18.254545454545454</v>
      </c>
      <c r="N59" s="13">
        <f t="shared" si="5"/>
        <v>1.1942225998300764</v>
      </c>
    </row>
    <row r="60" spans="10:14">
      <c r="L60" s="16" t="s">
        <v>36</v>
      </c>
      <c r="M60" t="s">
        <v>42</v>
      </c>
    </row>
    <row r="61" spans="10:14">
      <c r="L61" s="16" t="s">
        <v>8</v>
      </c>
      <c r="M61">
        <f>TTEST(L4:L38,N4:N58,2,2)</f>
        <v>0.17384972148410732</v>
      </c>
    </row>
    <row r="62" spans="10:14">
      <c r="L62" s="16" t="s">
        <v>7</v>
      </c>
      <c r="M62">
        <f>STDEV(N4:N58)/SQRT(COUNT(N4:N58))</f>
        <v>0.10915602994997495</v>
      </c>
    </row>
    <row r="63" spans="10:14">
      <c r="L63" s="16" t="s">
        <v>37</v>
      </c>
      <c r="M63" s="27">
        <v>0.87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9"/>
  <sheetViews>
    <sheetView topLeftCell="A51" workbookViewId="0">
      <selection activeCell="C51" sqref="C51"/>
    </sheetView>
  </sheetViews>
  <sheetFormatPr baseColWidth="10" defaultRowHeight="15" x14ac:dyDescent="0"/>
  <cols>
    <col min="2" max="2" width="17.6640625" customWidth="1"/>
    <col min="3" max="3" width="10.83203125" style="4"/>
    <col min="4" max="4" width="19.1640625" customWidth="1"/>
    <col min="6" max="6" width="22.5" style="4" customWidth="1"/>
    <col min="7" max="7" width="21" customWidth="1"/>
    <col min="8" max="8" width="12.1640625" style="4" bestFit="1" customWidth="1"/>
    <col min="9" max="9" width="25.6640625" customWidth="1"/>
    <col min="10" max="10" width="12.33203125" customWidth="1"/>
    <col min="11" max="11" width="16" style="4" customWidth="1"/>
    <col min="12" max="12" width="18" customWidth="1"/>
    <col min="13" max="13" width="12.1640625" style="4" bestFit="1" customWidth="1"/>
  </cols>
  <sheetData>
    <row r="1" spans="1:14" ht="20">
      <c r="A1" s="3" t="s">
        <v>21</v>
      </c>
    </row>
    <row r="2" spans="1:14">
      <c r="A2" s="7" t="s">
        <v>4</v>
      </c>
      <c r="B2" s="1"/>
      <c r="C2" s="19"/>
      <c r="D2" s="1"/>
      <c r="E2" s="1"/>
      <c r="F2" s="20" t="s">
        <v>0</v>
      </c>
      <c r="G2" s="1"/>
      <c r="H2" s="19"/>
      <c r="K2" s="17" t="s">
        <v>1</v>
      </c>
      <c r="L2" s="5"/>
      <c r="M2" s="6"/>
      <c r="N2" s="5"/>
    </row>
    <row r="3" spans="1:14">
      <c r="A3" s="5" t="s">
        <v>10</v>
      </c>
      <c r="B3" s="5" t="s">
        <v>6</v>
      </c>
      <c r="C3" s="6" t="s">
        <v>11</v>
      </c>
      <c r="D3" s="5" t="s">
        <v>12</v>
      </c>
      <c r="E3" s="9"/>
      <c r="F3" s="18" t="s">
        <v>13</v>
      </c>
      <c r="G3" s="5" t="s">
        <v>14</v>
      </c>
      <c r="H3" s="15" t="s">
        <v>15</v>
      </c>
      <c r="I3" s="5" t="s">
        <v>16</v>
      </c>
      <c r="K3" s="18" t="s">
        <v>13</v>
      </c>
      <c r="L3" s="5" t="s">
        <v>14</v>
      </c>
      <c r="M3" s="15" t="s">
        <v>17</v>
      </c>
      <c r="N3" s="5" t="s">
        <v>16</v>
      </c>
    </row>
    <row r="4" spans="1:14">
      <c r="A4" s="4">
        <v>22</v>
      </c>
      <c r="B4" s="4">
        <f>A4/$A$49</f>
        <v>1.1024498886414253</v>
      </c>
      <c r="C4" s="4">
        <v>22</v>
      </c>
      <c r="D4">
        <f>C4/$A$49</f>
        <v>1.1024498886414253</v>
      </c>
      <c r="F4" s="4">
        <v>22</v>
      </c>
      <c r="G4">
        <f>F4/$F$49</f>
        <v>1.1688311688311688</v>
      </c>
      <c r="H4" s="4">
        <v>31</v>
      </c>
      <c r="I4">
        <f>H4/$F$49</f>
        <v>1.6469893742621016</v>
      </c>
      <c r="K4" s="4">
        <v>22</v>
      </c>
      <c r="L4">
        <f>K4/$K$49</f>
        <v>1.1688311688311688</v>
      </c>
      <c r="M4" s="4">
        <v>43</v>
      </c>
      <c r="N4">
        <f>M4/$K$49</f>
        <v>2.2845336481700116</v>
      </c>
    </row>
    <row r="5" spans="1:14">
      <c r="A5" s="4">
        <v>9</v>
      </c>
      <c r="B5" s="4">
        <f t="shared" ref="B5:B49" si="0">A5/$A$49</f>
        <v>0.45100222717149219</v>
      </c>
      <c r="C5" s="4">
        <v>16</v>
      </c>
      <c r="D5">
        <f t="shared" ref="D5:D49" si="1">C5/$A$49</f>
        <v>0.80178173719376389</v>
      </c>
      <c r="F5" s="4">
        <v>16</v>
      </c>
      <c r="G5">
        <f t="shared" ref="G5:G49" si="2">F5/$F$49</f>
        <v>0.85005903187721366</v>
      </c>
      <c r="H5" s="4">
        <v>48</v>
      </c>
      <c r="I5">
        <f t="shared" ref="I5:I68" si="3">H5/$F$49</f>
        <v>2.550177095631641</v>
      </c>
      <c r="K5" s="4">
        <v>16</v>
      </c>
      <c r="L5">
        <f t="shared" ref="L5:L49" si="4">K5/$K$49</f>
        <v>0.85005903187721366</v>
      </c>
      <c r="M5" s="4">
        <v>25</v>
      </c>
      <c r="N5">
        <f t="shared" ref="N5:N63" si="5">M5/$K$49</f>
        <v>1.3282172373081464</v>
      </c>
    </row>
    <row r="6" spans="1:14">
      <c r="A6" s="4">
        <v>19</v>
      </c>
      <c r="B6" s="4">
        <f t="shared" si="0"/>
        <v>0.95211581291759462</v>
      </c>
      <c r="C6" s="4">
        <v>18</v>
      </c>
      <c r="D6">
        <f t="shared" si="1"/>
        <v>0.90200445434298437</v>
      </c>
      <c r="F6" s="4">
        <v>18</v>
      </c>
      <c r="G6">
        <f t="shared" si="2"/>
        <v>0.95631641086186536</v>
      </c>
      <c r="H6" s="4">
        <v>37</v>
      </c>
      <c r="I6">
        <f t="shared" si="3"/>
        <v>1.9657615112160567</v>
      </c>
      <c r="K6" s="4">
        <v>18</v>
      </c>
      <c r="L6">
        <f t="shared" si="4"/>
        <v>0.95631641086186536</v>
      </c>
      <c r="M6" s="4">
        <v>43</v>
      </c>
      <c r="N6">
        <f t="shared" si="5"/>
        <v>2.2845336481700116</v>
      </c>
    </row>
    <row r="7" spans="1:14">
      <c r="A7" s="4">
        <v>16</v>
      </c>
      <c r="B7" s="4">
        <f t="shared" si="0"/>
        <v>0.80178173719376389</v>
      </c>
      <c r="C7" s="4">
        <v>18</v>
      </c>
      <c r="D7">
        <f t="shared" si="1"/>
        <v>0.90200445434298437</v>
      </c>
      <c r="F7" s="4">
        <v>18</v>
      </c>
      <c r="G7">
        <f t="shared" si="2"/>
        <v>0.95631641086186536</v>
      </c>
      <c r="H7" s="4">
        <v>42</v>
      </c>
      <c r="I7">
        <f t="shared" si="3"/>
        <v>2.2314049586776861</v>
      </c>
      <c r="K7" s="4">
        <v>18</v>
      </c>
      <c r="L7">
        <f t="shared" si="4"/>
        <v>0.95631641086186536</v>
      </c>
      <c r="M7" s="4">
        <v>15</v>
      </c>
      <c r="N7">
        <f t="shared" si="5"/>
        <v>0.7969303423848878</v>
      </c>
    </row>
    <row r="8" spans="1:14">
      <c r="A8" s="4">
        <v>23</v>
      </c>
      <c r="B8" s="4">
        <f t="shared" si="0"/>
        <v>1.1525612472160356</v>
      </c>
      <c r="C8" s="4">
        <v>25</v>
      </c>
      <c r="D8">
        <f t="shared" si="1"/>
        <v>1.2527839643652561</v>
      </c>
      <c r="F8" s="4">
        <v>25</v>
      </c>
      <c r="G8">
        <f t="shared" si="2"/>
        <v>1.3282172373081464</v>
      </c>
      <c r="H8" s="4">
        <v>42</v>
      </c>
      <c r="I8">
        <f t="shared" si="3"/>
        <v>2.2314049586776861</v>
      </c>
      <c r="K8" s="4">
        <v>25</v>
      </c>
      <c r="L8">
        <f t="shared" si="4"/>
        <v>1.3282172373081464</v>
      </c>
      <c r="M8" s="4">
        <v>25</v>
      </c>
      <c r="N8">
        <f t="shared" si="5"/>
        <v>1.3282172373081464</v>
      </c>
    </row>
    <row r="9" spans="1:14">
      <c r="A9" s="4">
        <v>20</v>
      </c>
      <c r="B9" s="4">
        <f t="shared" si="0"/>
        <v>1.0022271714922049</v>
      </c>
      <c r="C9" s="4">
        <v>19</v>
      </c>
      <c r="D9">
        <f t="shared" si="1"/>
        <v>0.95211581291759462</v>
      </c>
      <c r="F9" s="4">
        <v>19</v>
      </c>
      <c r="G9">
        <f t="shared" si="2"/>
        <v>1.0094451003541913</v>
      </c>
      <c r="H9" s="4">
        <v>20</v>
      </c>
      <c r="I9">
        <f t="shared" si="3"/>
        <v>1.0625737898465171</v>
      </c>
      <c r="K9" s="4">
        <v>19</v>
      </c>
      <c r="L9">
        <f t="shared" si="4"/>
        <v>1.0094451003541913</v>
      </c>
      <c r="M9" s="4">
        <v>43</v>
      </c>
      <c r="N9">
        <f t="shared" si="5"/>
        <v>2.2845336481700116</v>
      </c>
    </row>
    <row r="10" spans="1:14">
      <c r="A10" s="4">
        <v>20</v>
      </c>
      <c r="B10" s="4">
        <f t="shared" si="0"/>
        <v>1.0022271714922049</v>
      </c>
      <c r="C10" s="4">
        <v>14</v>
      </c>
      <c r="D10">
        <f t="shared" si="1"/>
        <v>0.7015590200445434</v>
      </c>
      <c r="F10" s="4">
        <v>14</v>
      </c>
      <c r="G10">
        <f t="shared" si="2"/>
        <v>0.74380165289256195</v>
      </c>
      <c r="H10" s="4">
        <v>53</v>
      </c>
      <c r="I10">
        <f t="shared" si="3"/>
        <v>2.8158205430932703</v>
      </c>
      <c r="K10" s="4">
        <v>14</v>
      </c>
      <c r="L10">
        <f t="shared" si="4"/>
        <v>0.74380165289256195</v>
      </c>
      <c r="M10" s="4">
        <v>30</v>
      </c>
      <c r="N10">
        <f t="shared" si="5"/>
        <v>1.5938606847697756</v>
      </c>
    </row>
    <row r="11" spans="1:14">
      <c r="A11" s="4">
        <v>23</v>
      </c>
      <c r="B11" s="4">
        <f t="shared" si="0"/>
        <v>1.1525612472160356</v>
      </c>
      <c r="C11" s="4">
        <v>21</v>
      </c>
      <c r="D11">
        <f t="shared" si="1"/>
        <v>1.0523385300668151</v>
      </c>
      <c r="F11" s="4">
        <v>21</v>
      </c>
      <c r="G11">
        <f t="shared" si="2"/>
        <v>1.115702479338843</v>
      </c>
      <c r="H11" s="4">
        <v>76</v>
      </c>
      <c r="I11">
        <f t="shared" si="3"/>
        <v>4.0377804014167653</v>
      </c>
      <c r="K11" s="4">
        <v>21</v>
      </c>
      <c r="L11">
        <f t="shared" si="4"/>
        <v>1.115702479338843</v>
      </c>
      <c r="M11" s="4">
        <v>11</v>
      </c>
      <c r="N11">
        <f t="shared" si="5"/>
        <v>0.58441558441558439</v>
      </c>
    </row>
    <row r="12" spans="1:14">
      <c r="A12" s="4">
        <v>22</v>
      </c>
      <c r="B12" s="4">
        <f t="shared" si="0"/>
        <v>1.1024498886414253</v>
      </c>
      <c r="C12" s="4">
        <v>19</v>
      </c>
      <c r="D12">
        <f t="shared" si="1"/>
        <v>0.95211581291759462</v>
      </c>
      <c r="F12" s="4">
        <v>19</v>
      </c>
      <c r="G12">
        <f t="shared" si="2"/>
        <v>1.0094451003541913</v>
      </c>
      <c r="H12" s="4">
        <v>59</v>
      </c>
      <c r="I12">
        <f t="shared" si="3"/>
        <v>3.1345926800472252</v>
      </c>
      <c r="K12" s="4">
        <v>19</v>
      </c>
      <c r="L12">
        <f t="shared" si="4"/>
        <v>1.0094451003541913</v>
      </c>
      <c r="M12" s="4">
        <v>22</v>
      </c>
      <c r="N12">
        <f t="shared" si="5"/>
        <v>1.1688311688311688</v>
      </c>
    </row>
    <row r="13" spans="1:14">
      <c r="A13" s="4">
        <v>15</v>
      </c>
      <c r="B13" s="4">
        <f t="shared" si="0"/>
        <v>0.75167037861915365</v>
      </c>
      <c r="C13" s="4">
        <v>16</v>
      </c>
      <c r="D13">
        <f t="shared" si="1"/>
        <v>0.80178173719376389</v>
      </c>
      <c r="F13" s="4">
        <v>16</v>
      </c>
      <c r="G13">
        <f t="shared" si="2"/>
        <v>0.85005903187721366</v>
      </c>
      <c r="H13" s="4">
        <v>40</v>
      </c>
      <c r="I13">
        <f t="shared" si="3"/>
        <v>2.1251475796930341</v>
      </c>
      <c r="K13" s="4">
        <v>16</v>
      </c>
      <c r="L13">
        <f t="shared" si="4"/>
        <v>0.85005903187721366</v>
      </c>
      <c r="M13" s="4">
        <v>24</v>
      </c>
      <c r="N13">
        <f t="shared" si="5"/>
        <v>1.2750885478158205</v>
      </c>
    </row>
    <row r="14" spans="1:14">
      <c r="A14" s="4">
        <v>11</v>
      </c>
      <c r="B14" s="4">
        <f t="shared" si="0"/>
        <v>0.55122494432071267</v>
      </c>
      <c r="C14" s="4">
        <v>9</v>
      </c>
      <c r="D14">
        <f t="shared" si="1"/>
        <v>0.45100222717149219</v>
      </c>
      <c r="F14" s="4">
        <v>9</v>
      </c>
      <c r="G14">
        <f t="shared" si="2"/>
        <v>0.47815820543093268</v>
      </c>
      <c r="H14" s="4">
        <v>70</v>
      </c>
      <c r="I14">
        <f t="shared" si="3"/>
        <v>3.71900826446281</v>
      </c>
      <c r="K14" s="4">
        <v>9</v>
      </c>
      <c r="L14">
        <f t="shared" si="4"/>
        <v>0.47815820543093268</v>
      </c>
      <c r="M14" s="4">
        <v>53</v>
      </c>
      <c r="N14">
        <f t="shared" si="5"/>
        <v>2.8158205430932703</v>
      </c>
    </row>
    <row r="15" spans="1:14">
      <c r="A15" s="4">
        <v>20</v>
      </c>
      <c r="B15" s="4">
        <f t="shared" si="0"/>
        <v>1.0022271714922049</v>
      </c>
      <c r="C15" s="4">
        <v>10</v>
      </c>
      <c r="D15">
        <f t="shared" si="1"/>
        <v>0.50111358574610243</v>
      </c>
      <c r="F15" s="4">
        <v>10</v>
      </c>
      <c r="G15">
        <f t="shared" si="2"/>
        <v>0.53128689492325853</v>
      </c>
      <c r="H15" s="4">
        <v>59</v>
      </c>
      <c r="I15">
        <f t="shared" si="3"/>
        <v>3.1345926800472252</v>
      </c>
      <c r="K15" s="4">
        <v>10</v>
      </c>
      <c r="L15">
        <f t="shared" si="4"/>
        <v>0.53128689492325853</v>
      </c>
      <c r="M15" s="4">
        <v>18</v>
      </c>
      <c r="N15">
        <f t="shared" si="5"/>
        <v>0.95631641086186536</v>
      </c>
    </row>
    <row r="16" spans="1:14">
      <c r="A16">
        <v>11</v>
      </c>
      <c r="B16" s="4">
        <f t="shared" si="0"/>
        <v>0.55122494432071267</v>
      </c>
      <c r="C16" s="4">
        <v>9</v>
      </c>
      <c r="D16">
        <f t="shared" si="1"/>
        <v>0.45100222717149219</v>
      </c>
      <c r="F16" s="4">
        <v>9</v>
      </c>
      <c r="G16">
        <f t="shared" si="2"/>
        <v>0.47815820543093268</v>
      </c>
      <c r="H16" s="4">
        <v>33</v>
      </c>
      <c r="I16">
        <f t="shared" si="3"/>
        <v>1.7532467532467533</v>
      </c>
      <c r="K16" s="4">
        <v>9</v>
      </c>
      <c r="L16">
        <f t="shared" si="4"/>
        <v>0.47815820543093268</v>
      </c>
      <c r="M16" s="4">
        <v>5</v>
      </c>
      <c r="N16">
        <f t="shared" si="5"/>
        <v>0.26564344746162927</v>
      </c>
    </row>
    <row r="17" spans="1:14">
      <c r="A17">
        <v>17</v>
      </c>
      <c r="B17" s="4">
        <f t="shared" si="0"/>
        <v>0.85189309576837413</v>
      </c>
      <c r="C17" s="4">
        <v>16</v>
      </c>
      <c r="D17">
        <f t="shared" si="1"/>
        <v>0.80178173719376389</v>
      </c>
      <c r="F17" s="4">
        <v>16</v>
      </c>
      <c r="G17">
        <f t="shared" si="2"/>
        <v>0.85005903187721366</v>
      </c>
      <c r="H17" s="4">
        <v>11</v>
      </c>
      <c r="I17">
        <f t="shared" si="3"/>
        <v>0.58441558441558439</v>
      </c>
      <c r="K17" s="4">
        <v>16</v>
      </c>
      <c r="L17">
        <f t="shared" si="4"/>
        <v>0.85005903187721366</v>
      </c>
      <c r="M17" s="4">
        <v>28</v>
      </c>
      <c r="N17">
        <f t="shared" si="5"/>
        <v>1.4876033057851239</v>
      </c>
    </row>
    <row r="18" spans="1:14">
      <c r="A18">
        <v>14</v>
      </c>
      <c r="B18" s="4">
        <f t="shared" si="0"/>
        <v>0.7015590200445434</v>
      </c>
      <c r="C18" s="4">
        <v>16</v>
      </c>
      <c r="D18">
        <f t="shared" si="1"/>
        <v>0.80178173719376389</v>
      </c>
      <c r="F18" s="4">
        <v>16</v>
      </c>
      <c r="G18">
        <f t="shared" si="2"/>
        <v>0.85005903187721366</v>
      </c>
      <c r="H18" s="4">
        <v>19</v>
      </c>
      <c r="I18">
        <f t="shared" si="3"/>
        <v>1.0094451003541913</v>
      </c>
      <c r="K18" s="4">
        <v>16</v>
      </c>
      <c r="L18">
        <f t="shared" si="4"/>
        <v>0.85005903187721366</v>
      </c>
      <c r="M18" s="4">
        <v>17</v>
      </c>
      <c r="N18">
        <f t="shared" si="5"/>
        <v>0.90318772136953951</v>
      </c>
    </row>
    <row r="19" spans="1:14">
      <c r="A19">
        <v>10</v>
      </c>
      <c r="B19" s="4">
        <f t="shared" si="0"/>
        <v>0.50111358574610243</v>
      </c>
      <c r="C19" s="4">
        <v>10</v>
      </c>
      <c r="D19">
        <f t="shared" si="1"/>
        <v>0.50111358574610243</v>
      </c>
      <c r="F19" s="4">
        <v>10</v>
      </c>
      <c r="G19">
        <f t="shared" si="2"/>
        <v>0.53128689492325853</v>
      </c>
      <c r="H19" s="4">
        <v>59</v>
      </c>
      <c r="I19">
        <f t="shared" si="3"/>
        <v>3.1345926800472252</v>
      </c>
      <c r="K19" s="4">
        <v>10</v>
      </c>
      <c r="L19">
        <f t="shared" si="4"/>
        <v>0.53128689492325853</v>
      </c>
      <c r="M19" s="4">
        <v>52</v>
      </c>
      <c r="N19">
        <f t="shared" si="5"/>
        <v>2.7626918536009444</v>
      </c>
    </row>
    <row r="20" spans="1:14">
      <c r="A20">
        <v>29</v>
      </c>
      <c r="B20" s="4">
        <f t="shared" si="0"/>
        <v>1.453229398663697</v>
      </c>
      <c r="C20" s="4">
        <v>28</v>
      </c>
      <c r="D20">
        <f t="shared" si="1"/>
        <v>1.4031180400890868</v>
      </c>
      <c r="F20" s="4">
        <v>28</v>
      </c>
      <c r="G20">
        <f t="shared" si="2"/>
        <v>1.4876033057851239</v>
      </c>
      <c r="H20" s="4">
        <v>71</v>
      </c>
      <c r="I20">
        <f t="shared" si="3"/>
        <v>3.7721369539551355</v>
      </c>
      <c r="K20" s="4">
        <v>28</v>
      </c>
      <c r="L20">
        <f t="shared" si="4"/>
        <v>1.4876033057851239</v>
      </c>
      <c r="M20" s="4">
        <v>12</v>
      </c>
      <c r="N20">
        <f t="shared" si="5"/>
        <v>0.63754427390791024</v>
      </c>
    </row>
    <row r="21" spans="1:14">
      <c r="A21">
        <v>33</v>
      </c>
      <c r="B21" s="4">
        <f t="shared" si="0"/>
        <v>1.653674832962138</v>
      </c>
      <c r="C21" s="4">
        <v>28</v>
      </c>
      <c r="D21">
        <f t="shared" si="1"/>
        <v>1.4031180400890868</v>
      </c>
      <c r="F21" s="4">
        <v>28</v>
      </c>
      <c r="G21">
        <f t="shared" si="2"/>
        <v>1.4876033057851239</v>
      </c>
      <c r="H21" s="4">
        <v>63</v>
      </c>
      <c r="I21">
        <f t="shared" si="3"/>
        <v>3.3471074380165287</v>
      </c>
      <c r="K21" s="4">
        <v>28</v>
      </c>
      <c r="L21">
        <f t="shared" si="4"/>
        <v>1.4876033057851239</v>
      </c>
      <c r="M21" s="4">
        <v>31</v>
      </c>
      <c r="N21">
        <f t="shared" si="5"/>
        <v>1.6469893742621016</v>
      </c>
    </row>
    <row r="22" spans="1:14">
      <c r="A22">
        <v>11</v>
      </c>
      <c r="B22" s="4">
        <f t="shared" si="0"/>
        <v>0.55122494432071267</v>
      </c>
      <c r="C22" s="4">
        <v>13</v>
      </c>
      <c r="D22">
        <f t="shared" si="1"/>
        <v>0.65144766146993316</v>
      </c>
      <c r="F22" s="4">
        <v>13</v>
      </c>
      <c r="G22">
        <f t="shared" si="2"/>
        <v>0.6906729634002361</v>
      </c>
      <c r="H22" s="4">
        <v>36</v>
      </c>
      <c r="I22">
        <f t="shared" si="3"/>
        <v>1.9126328217237307</v>
      </c>
      <c r="K22" s="4">
        <v>13</v>
      </c>
      <c r="L22">
        <f t="shared" si="4"/>
        <v>0.6906729634002361</v>
      </c>
      <c r="M22" s="4">
        <v>24</v>
      </c>
      <c r="N22">
        <f t="shared" si="5"/>
        <v>1.2750885478158205</v>
      </c>
    </row>
    <row r="23" spans="1:14">
      <c r="A23">
        <v>22</v>
      </c>
      <c r="B23" s="4">
        <f t="shared" si="0"/>
        <v>1.1024498886414253</v>
      </c>
      <c r="C23" s="4">
        <v>18</v>
      </c>
      <c r="D23">
        <f t="shared" si="1"/>
        <v>0.90200445434298437</v>
      </c>
      <c r="F23" s="4">
        <v>18</v>
      </c>
      <c r="G23">
        <f t="shared" si="2"/>
        <v>0.95631641086186536</v>
      </c>
      <c r="H23" s="4">
        <v>33</v>
      </c>
      <c r="I23">
        <f t="shared" si="3"/>
        <v>1.7532467532467533</v>
      </c>
      <c r="K23" s="4">
        <v>18</v>
      </c>
      <c r="L23">
        <f t="shared" si="4"/>
        <v>0.95631641086186536</v>
      </c>
      <c r="M23" s="4">
        <v>25</v>
      </c>
      <c r="N23">
        <f t="shared" si="5"/>
        <v>1.3282172373081464</v>
      </c>
    </row>
    <row r="24" spans="1:14">
      <c r="A24">
        <v>13</v>
      </c>
      <c r="B24" s="4">
        <f t="shared" si="0"/>
        <v>0.65144766146993316</v>
      </c>
      <c r="C24" s="4">
        <v>16</v>
      </c>
      <c r="D24">
        <f t="shared" si="1"/>
        <v>0.80178173719376389</v>
      </c>
      <c r="F24" s="4">
        <v>16</v>
      </c>
      <c r="G24">
        <f t="shared" si="2"/>
        <v>0.85005903187721366</v>
      </c>
      <c r="H24" s="4">
        <v>63</v>
      </c>
      <c r="I24">
        <f t="shared" si="3"/>
        <v>3.3471074380165287</v>
      </c>
      <c r="K24" s="4">
        <v>16</v>
      </c>
      <c r="L24">
        <f t="shared" si="4"/>
        <v>0.85005903187721366</v>
      </c>
      <c r="M24" s="4">
        <v>26</v>
      </c>
      <c r="N24">
        <f t="shared" si="5"/>
        <v>1.3813459268004722</v>
      </c>
    </row>
    <row r="25" spans="1:14">
      <c r="A25">
        <v>28</v>
      </c>
      <c r="B25" s="4">
        <f t="shared" si="0"/>
        <v>1.4031180400890868</v>
      </c>
      <c r="C25" s="4">
        <v>17</v>
      </c>
      <c r="D25">
        <f t="shared" si="1"/>
        <v>0.85189309576837413</v>
      </c>
      <c r="F25" s="4">
        <v>17</v>
      </c>
      <c r="G25">
        <f t="shared" si="2"/>
        <v>0.90318772136953951</v>
      </c>
      <c r="H25" s="4">
        <v>37</v>
      </c>
      <c r="I25">
        <f t="shared" si="3"/>
        <v>1.9657615112160567</v>
      </c>
      <c r="K25" s="4">
        <v>17</v>
      </c>
      <c r="L25">
        <f t="shared" si="4"/>
        <v>0.90318772136953951</v>
      </c>
      <c r="M25" s="4">
        <v>22</v>
      </c>
      <c r="N25">
        <f t="shared" si="5"/>
        <v>1.1688311688311688</v>
      </c>
    </row>
    <row r="26" spans="1:14">
      <c r="A26">
        <v>6</v>
      </c>
      <c r="B26" s="4">
        <f t="shared" si="0"/>
        <v>0.30066815144766146</v>
      </c>
      <c r="C26" s="4">
        <v>8</v>
      </c>
      <c r="D26">
        <f t="shared" si="1"/>
        <v>0.40089086859688194</v>
      </c>
      <c r="F26" s="4">
        <v>8</v>
      </c>
      <c r="G26">
        <f t="shared" si="2"/>
        <v>0.42502951593860683</v>
      </c>
      <c r="H26" s="4">
        <v>37</v>
      </c>
      <c r="I26">
        <f t="shared" si="3"/>
        <v>1.9657615112160567</v>
      </c>
      <c r="K26" s="4">
        <v>8</v>
      </c>
      <c r="L26">
        <f t="shared" si="4"/>
        <v>0.42502951593860683</v>
      </c>
      <c r="M26" s="4">
        <v>37</v>
      </c>
      <c r="N26">
        <f t="shared" si="5"/>
        <v>1.9657615112160567</v>
      </c>
    </row>
    <row r="27" spans="1:14">
      <c r="A27">
        <v>23</v>
      </c>
      <c r="B27" s="4">
        <f t="shared" si="0"/>
        <v>1.1525612472160356</v>
      </c>
      <c r="C27" s="4">
        <v>23</v>
      </c>
      <c r="D27">
        <f t="shared" si="1"/>
        <v>1.1525612472160356</v>
      </c>
      <c r="F27" s="4">
        <v>23</v>
      </c>
      <c r="G27">
        <f t="shared" si="2"/>
        <v>1.2219598583234947</v>
      </c>
      <c r="H27" s="4">
        <v>38</v>
      </c>
      <c r="I27">
        <f t="shared" si="3"/>
        <v>2.0188902007083827</v>
      </c>
      <c r="K27" s="4">
        <v>23</v>
      </c>
      <c r="L27">
        <f t="shared" si="4"/>
        <v>1.2219598583234947</v>
      </c>
      <c r="M27" s="4">
        <v>45</v>
      </c>
      <c r="N27">
        <f t="shared" si="5"/>
        <v>2.3907910271546635</v>
      </c>
    </row>
    <row r="28" spans="1:14">
      <c r="A28">
        <v>37</v>
      </c>
      <c r="B28" s="4">
        <f t="shared" si="0"/>
        <v>1.854120267260579</v>
      </c>
      <c r="C28" s="4">
        <v>38</v>
      </c>
      <c r="D28">
        <f t="shared" si="1"/>
        <v>1.9042316258351892</v>
      </c>
      <c r="F28" s="4">
        <v>38</v>
      </c>
      <c r="G28">
        <f t="shared" si="2"/>
        <v>2.0188902007083827</v>
      </c>
      <c r="H28" s="4">
        <v>62</v>
      </c>
      <c r="I28">
        <f t="shared" si="3"/>
        <v>3.2939787485242031</v>
      </c>
      <c r="K28" s="4">
        <v>38</v>
      </c>
      <c r="L28">
        <f t="shared" si="4"/>
        <v>2.0188902007083827</v>
      </c>
      <c r="M28" s="4">
        <v>21</v>
      </c>
      <c r="N28">
        <f t="shared" si="5"/>
        <v>1.115702479338843</v>
      </c>
    </row>
    <row r="29" spans="1:14">
      <c r="A29">
        <v>25</v>
      </c>
      <c r="B29" s="4">
        <f t="shared" si="0"/>
        <v>1.2527839643652561</v>
      </c>
      <c r="C29" s="4">
        <v>36</v>
      </c>
      <c r="D29">
        <f t="shared" si="1"/>
        <v>1.8040089086859687</v>
      </c>
      <c r="F29" s="4">
        <v>36</v>
      </c>
      <c r="G29">
        <f t="shared" si="2"/>
        <v>1.9126328217237307</v>
      </c>
      <c r="H29" s="4">
        <v>59</v>
      </c>
      <c r="I29">
        <f t="shared" si="3"/>
        <v>3.1345926800472252</v>
      </c>
      <c r="K29" s="4">
        <v>36</v>
      </c>
      <c r="L29">
        <f t="shared" si="4"/>
        <v>1.9126328217237307</v>
      </c>
      <c r="M29" s="4">
        <v>51</v>
      </c>
      <c r="N29">
        <f t="shared" si="5"/>
        <v>2.7095631641086184</v>
      </c>
    </row>
    <row r="30" spans="1:14">
      <c r="A30">
        <v>28</v>
      </c>
      <c r="B30" s="4">
        <f t="shared" si="0"/>
        <v>1.4031180400890868</v>
      </c>
      <c r="C30" s="4">
        <v>25</v>
      </c>
      <c r="D30">
        <f t="shared" si="1"/>
        <v>1.2527839643652561</v>
      </c>
      <c r="F30" s="4">
        <v>25</v>
      </c>
      <c r="G30">
        <f t="shared" si="2"/>
        <v>1.3282172373081464</v>
      </c>
      <c r="H30" s="4">
        <v>65</v>
      </c>
      <c r="I30">
        <f t="shared" si="3"/>
        <v>3.4533648170011806</v>
      </c>
      <c r="K30" s="4">
        <v>25</v>
      </c>
      <c r="L30">
        <f t="shared" si="4"/>
        <v>1.3282172373081464</v>
      </c>
      <c r="M30" s="4">
        <v>11</v>
      </c>
      <c r="N30">
        <f t="shared" si="5"/>
        <v>0.58441558441558439</v>
      </c>
    </row>
    <row r="31" spans="1:14">
      <c r="A31">
        <v>32</v>
      </c>
      <c r="B31" s="4">
        <f t="shared" si="0"/>
        <v>1.6035634743875278</v>
      </c>
      <c r="C31" s="4">
        <v>26</v>
      </c>
      <c r="D31">
        <f t="shared" si="1"/>
        <v>1.3028953229398663</v>
      </c>
      <c r="F31" s="4">
        <v>26</v>
      </c>
      <c r="G31">
        <f t="shared" si="2"/>
        <v>1.3813459268004722</v>
      </c>
      <c r="H31" s="4">
        <v>44</v>
      </c>
      <c r="I31">
        <f t="shared" si="3"/>
        <v>2.3376623376623376</v>
      </c>
      <c r="K31" s="4">
        <v>26</v>
      </c>
      <c r="L31">
        <f t="shared" si="4"/>
        <v>1.3813459268004722</v>
      </c>
      <c r="M31" s="4">
        <v>5</v>
      </c>
      <c r="N31">
        <f t="shared" si="5"/>
        <v>0.26564344746162927</v>
      </c>
    </row>
    <row r="32" spans="1:14">
      <c r="A32">
        <v>21</v>
      </c>
      <c r="B32" s="4">
        <f t="shared" si="0"/>
        <v>1.0523385300668151</v>
      </c>
      <c r="C32" s="4">
        <v>19</v>
      </c>
      <c r="D32">
        <f t="shared" si="1"/>
        <v>0.95211581291759462</v>
      </c>
      <c r="F32" s="4">
        <v>19</v>
      </c>
      <c r="G32">
        <f t="shared" si="2"/>
        <v>1.0094451003541913</v>
      </c>
      <c r="H32" s="4">
        <v>57</v>
      </c>
      <c r="I32">
        <f t="shared" si="3"/>
        <v>3.0283353010625738</v>
      </c>
      <c r="K32" s="4">
        <v>19</v>
      </c>
      <c r="L32">
        <f t="shared" si="4"/>
        <v>1.0094451003541913</v>
      </c>
      <c r="M32" s="4">
        <v>38</v>
      </c>
      <c r="N32">
        <f t="shared" si="5"/>
        <v>2.0188902007083827</v>
      </c>
    </row>
    <row r="33" spans="1:14">
      <c r="A33">
        <v>24</v>
      </c>
      <c r="B33" s="4">
        <f t="shared" si="0"/>
        <v>1.2026726057906458</v>
      </c>
      <c r="C33" s="4">
        <v>32</v>
      </c>
      <c r="D33">
        <f t="shared" si="1"/>
        <v>1.6035634743875278</v>
      </c>
      <c r="F33" s="4">
        <v>32</v>
      </c>
      <c r="G33">
        <f t="shared" si="2"/>
        <v>1.7001180637544273</v>
      </c>
      <c r="H33" s="4">
        <v>45</v>
      </c>
      <c r="I33">
        <f t="shared" si="3"/>
        <v>2.3907910271546635</v>
      </c>
      <c r="K33" s="4">
        <v>32</v>
      </c>
      <c r="L33">
        <f t="shared" si="4"/>
        <v>1.7001180637544273</v>
      </c>
      <c r="M33" s="4">
        <v>30</v>
      </c>
      <c r="N33">
        <f t="shared" si="5"/>
        <v>1.5938606847697756</v>
      </c>
    </row>
    <row r="34" spans="1:14">
      <c r="A34">
        <v>25</v>
      </c>
      <c r="B34" s="4">
        <f t="shared" si="0"/>
        <v>1.2527839643652561</v>
      </c>
      <c r="C34" s="4">
        <v>21</v>
      </c>
      <c r="D34">
        <f t="shared" si="1"/>
        <v>1.0523385300668151</v>
      </c>
      <c r="F34" s="4">
        <v>21</v>
      </c>
      <c r="G34">
        <f t="shared" si="2"/>
        <v>1.115702479338843</v>
      </c>
      <c r="H34" s="4">
        <v>76</v>
      </c>
      <c r="I34">
        <f t="shared" si="3"/>
        <v>4.0377804014167653</v>
      </c>
      <c r="K34" s="4">
        <v>21</v>
      </c>
      <c r="L34">
        <f t="shared" si="4"/>
        <v>1.115702479338843</v>
      </c>
      <c r="M34" s="4">
        <v>23</v>
      </c>
      <c r="N34">
        <f t="shared" si="5"/>
        <v>1.2219598583234947</v>
      </c>
    </row>
    <row r="35" spans="1:14">
      <c r="A35">
        <v>22</v>
      </c>
      <c r="B35" s="4">
        <f t="shared" si="0"/>
        <v>1.1024498886414253</v>
      </c>
      <c r="C35" s="4">
        <v>24</v>
      </c>
      <c r="D35">
        <f t="shared" si="1"/>
        <v>1.2026726057906458</v>
      </c>
      <c r="F35" s="4">
        <v>24</v>
      </c>
      <c r="G35">
        <f t="shared" si="2"/>
        <v>1.2750885478158205</v>
      </c>
      <c r="H35" s="4">
        <v>42</v>
      </c>
      <c r="I35">
        <f t="shared" si="3"/>
        <v>2.2314049586776861</v>
      </c>
      <c r="K35" s="4">
        <v>24</v>
      </c>
      <c r="L35">
        <f t="shared" si="4"/>
        <v>1.2750885478158205</v>
      </c>
      <c r="M35" s="4">
        <v>22</v>
      </c>
      <c r="N35">
        <f t="shared" si="5"/>
        <v>1.1688311688311688</v>
      </c>
    </row>
    <row r="36" spans="1:14">
      <c r="A36">
        <v>23</v>
      </c>
      <c r="B36" s="4">
        <f t="shared" si="0"/>
        <v>1.1525612472160356</v>
      </c>
      <c r="C36" s="4">
        <v>22</v>
      </c>
      <c r="D36">
        <f t="shared" si="1"/>
        <v>1.1024498886414253</v>
      </c>
      <c r="F36" s="4">
        <v>22</v>
      </c>
      <c r="G36">
        <f t="shared" si="2"/>
        <v>1.1688311688311688</v>
      </c>
      <c r="H36" s="4">
        <v>49</v>
      </c>
      <c r="I36">
        <f t="shared" si="3"/>
        <v>2.6033057851239669</v>
      </c>
      <c r="K36" s="4">
        <v>22</v>
      </c>
      <c r="L36">
        <f t="shared" si="4"/>
        <v>1.1688311688311688</v>
      </c>
      <c r="M36" s="4">
        <v>34</v>
      </c>
      <c r="N36">
        <f t="shared" si="5"/>
        <v>1.806375442739079</v>
      </c>
    </row>
    <row r="37" spans="1:14">
      <c r="A37">
        <v>13</v>
      </c>
      <c r="B37" s="4">
        <f t="shared" si="0"/>
        <v>0.65144766146993316</v>
      </c>
      <c r="C37" s="4">
        <v>12</v>
      </c>
      <c r="D37">
        <f t="shared" si="1"/>
        <v>0.60133630289532292</v>
      </c>
      <c r="F37" s="4">
        <v>12</v>
      </c>
      <c r="G37">
        <f t="shared" si="2"/>
        <v>0.63754427390791024</v>
      </c>
      <c r="H37" s="4">
        <v>44</v>
      </c>
      <c r="I37">
        <f t="shared" si="3"/>
        <v>2.3376623376623376</v>
      </c>
      <c r="K37" s="4">
        <v>12</v>
      </c>
      <c r="L37">
        <f t="shared" si="4"/>
        <v>0.63754427390791024</v>
      </c>
      <c r="M37" s="4">
        <v>45</v>
      </c>
      <c r="N37">
        <f t="shared" si="5"/>
        <v>2.3907910271546635</v>
      </c>
    </row>
    <row r="38" spans="1:14">
      <c r="A38">
        <v>24</v>
      </c>
      <c r="B38" s="4">
        <f t="shared" si="0"/>
        <v>1.2026726057906458</v>
      </c>
      <c r="C38" s="4">
        <v>20</v>
      </c>
      <c r="D38">
        <f t="shared" si="1"/>
        <v>1.0022271714922049</v>
      </c>
      <c r="F38" s="4">
        <v>20</v>
      </c>
      <c r="G38">
        <f t="shared" si="2"/>
        <v>1.0625737898465171</v>
      </c>
      <c r="H38" s="4">
        <v>52</v>
      </c>
      <c r="I38">
        <f t="shared" si="3"/>
        <v>2.7626918536009444</v>
      </c>
      <c r="K38" s="4">
        <v>20</v>
      </c>
      <c r="L38">
        <f t="shared" si="4"/>
        <v>1.0625737898465171</v>
      </c>
      <c r="M38" s="4">
        <v>17</v>
      </c>
      <c r="N38">
        <f t="shared" si="5"/>
        <v>0.90318772136953951</v>
      </c>
    </row>
    <row r="39" spans="1:14">
      <c r="A39">
        <v>27</v>
      </c>
      <c r="B39" s="4">
        <f t="shared" si="0"/>
        <v>1.3530066815144766</v>
      </c>
      <c r="C39" s="4">
        <v>30</v>
      </c>
      <c r="D39">
        <f t="shared" si="1"/>
        <v>1.5033407572383073</v>
      </c>
      <c r="F39" s="4">
        <v>30</v>
      </c>
      <c r="G39">
        <f t="shared" si="2"/>
        <v>1.5938606847697756</v>
      </c>
      <c r="H39" s="4">
        <v>69</v>
      </c>
      <c r="I39">
        <f t="shared" si="3"/>
        <v>3.665879574970484</v>
      </c>
      <c r="K39" s="4">
        <v>30</v>
      </c>
      <c r="L39">
        <f t="shared" si="4"/>
        <v>1.5938606847697756</v>
      </c>
      <c r="M39" s="4">
        <v>24</v>
      </c>
      <c r="N39">
        <f t="shared" si="5"/>
        <v>1.2750885478158205</v>
      </c>
    </row>
    <row r="40" spans="1:14">
      <c r="A40">
        <v>7</v>
      </c>
      <c r="B40" s="4">
        <f t="shared" si="0"/>
        <v>0.3507795100222717</v>
      </c>
      <c r="C40" s="4">
        <v>8</v>
      </c>
      <c r="D40">
        <f t="shared" si="1"/>
        <v>0.40089086859688194</v>
      </c>
      <c r="F40" s="4">
        <v>8</v>
      </c>
      <c r="G40">
        <f t="shared" si="2"/>
        <v>0.42502951593860683</v>
      </c>
      <c r="H40" s="4">
        <v>106</v>
      </c>
      <c r="I40">
        <f t="shared" si="3"/>
        <v>5.6316410861865407</v>
      </c>
      <c r="K40" s="4">
        <v>8</v>
      </c>
      <c r="L40">
        <f t="shared" si="4"/>
        <v>0.42502951593860683</v>
      </c>
      <c r="M40" s="4">
        <v>18</v>
      </c>
      <c r="N40">
        <f t="shared" si="5"/>
        <v>0.95631641086186536</v>
      </c>
    </row>
    <row r="41" spans="1:14">
      <c r="A41">
        <v>8</v>
      </c>
      <c r="B41" s="4">
        <f t="shared" si="0"/>
        <v>0.40089086859688194</v>
      </c>
      <c r="C41" s="4">
        <v>6</v>
      </c>
      <c r="D41">
        <f t="shared" si="1"/>
        <v>0.30066815144766146</v>
      </c>
      <c r="F41" s="4">
        <v>6</v>
      </c>
      <c r="G41">
        <f t="shared" si="2"/>
        <v>0.31877213695395512</v>
      </c>
      <c r="H41" s="4">
        <v>31</v>
      </c>
      <c r="I41">
        <f t="shared" si="3"/>
        <v>1.6469893742621016</v>
      </c>
      <c r="K41" s="4">
        <v>6</v>
      </c>
      <c r="L41">
        <f t="shared" si="4"/>
        <v>0.31877213695395512</v>
      </c>
      <c r="M41" s="4">
        <v>59</v>
      </c>
      <c r="N41">
        <f t="shared" si="5"/>
        <v>3.1345926800472252</v>
      </c>
    </row>
    <row r="42" spans="1:14">
      <c r="A42" s="4">
        <v>20</v>
      </c>
      <c r="B42" s="4">
        <f t="shared" si="0"/>
        <v>1.0022271714922049</v>
      </c>
      <c r="C42" s="18">
        <v>12</v>
      </c>
      <c r="D42">
        <f t="shared" si="1"/>
        <v>0.60133630289532292</v>
      </c>
      <c r="F42" s="18">
        <v>12</v>
      </c>
      <c r="G42">
        <f t="shared" si="2"/>
        <v>0.63754427390791024</v>
      </c>
      <c r="H42" s="4">
        <v>39</v>
      </c>
      <c r="I42">
        <f t="shared" si="3"/>
        <v>2.0720188902007082</v>
      </c>
      <c r="K42" s="18">
        <v>12</v>
      </c>
      <c r="L42">
        <f t="shared" si="4"/>
        <v>0.63754427390791024</v>
      </c>
      <c r="M42" s="4">
        <v>20</v>
      </c>
      <c r="N42">
        <f t="shared" si="5"/>
        <v>1.0625737898465171</v>
      </c>
    </row>
    <row r="43" spans="1:14">
      <c r="A43" s="4">
        <v>33</v>
      </c>
      <c r="B43" s="4">
        <f t="shared" si="0"/>
        <v>1.653674832962138</v>
      </c>
      <c r="C43" s="4">
        <v>18</v>
      </c>
      <c r="D43">
        <f t="shared" si="1"/>
        <v>0.90200445434298437</v>
      </c>
      <c r="F43" s="4">
        <v>18</v>
      </c>
      <c r="G43">
        <f t="shared" si="2"/>
        <v>0.95631641086186536</v>
      </c>
      <c r="H43" s="4">
        <v>51</v>
      </c>
      <c r="I43">
        <f t="shared" si="3"/>
        <v>2.7095631641086184</v>
      </c>
      <c r="K43" s="4">
        <v>18</v>
      </c>
      <c r="L43">
        <f t="shared" si="4"/>
        <v>0.95631641086186536</v>
      </c>
      <c r="M43" s="4">
        <v>34</v>
      </c>
      <c r="N43">
        <f t="shared" si="5"/>
        <v>1.806375442739079</v>
      </c>
    </row>
    <row r="44" spans="1:14">
      <c r="A44" s="4">
        <v>23</v>
      </c>
      <c r="B44" s="4">
        <f t="shared" si="0"/>
        <v>1.1525612472160356</v>
      </c>
      <c r="C44" s="4">
        <v>17</v>
      </c>
      <c r="D44">
        <f t="shared" si="1"/>
        <v>0.85189309576837413</v>
      </c>
      <c r="F44" s="4">
        <v>17</v>
      </c>
      <c r="G44">
        <f t="shared" si="2"/>
        <v>0.90318772136953951</v>
      </c>
      <c r="H44" s="4">
        <v>56</v>
      </c>
      <c r="I44">
        <f t="shared" si="3"/>
        <v>2.9752066115702478</v>
      </c>
      <c r="K44" s="4">
        <v>17</v>
      </c>
      <c r="L44">
        <f t="shared" si="4"/>
        <v>0.90318772136953951</v>
      </c>
      <c r="M44" s="4">
        <v>26</v>
      </c>
      <c r="N44">
        <f t="shared" si="5"/>
        <v>1.3813459268004722</v>
      </c>
    </row>
    <row r="45" spans="1:14">
      <c r="A45" s="4">
        <v>19</v>
      </c>
      <c r="B45" s="4">
        <f t="shared" si="0"/>
        <v>0.95211581291759462</v>
      </c>
      <c r="C45" s="4">
        <v>20</v>
      </c>
      <c r="D45">
        <f t="shared" si="1"/>
        <v>1.0022271714922049</v>
      </c>
      <c r="F45" s="4">
        <v>20</v>
      </c>
      <c r="G45">
        <f t="shared" si="2"/>
        <v>1.0625737898465171</v>
      </c>
      <c r="H45" s="4">
        <v>60</v>
      </c>
      <c r="I45">
        <f t="shared" si="3"/>
        <v>3.1877213695395512</v>
      </c>
      <c r="K45" s="4">
        <v>20</v>
      </c>
      <c r="L45">
        <f t="shared" si="4"/>
        <v>1.0625737898465171</v>
      </c>
      <c r="M45" s="4">
        <v>28</v>
      </c>
      <c r="N45">
        <f t="shared" si="5"/>
        <v>1.4876033057851239</v>
      </c>
    </row>
    <row r="46" spans="1:14">
      <c r="A46" s="4">
        <v>15</v>
      </c>
      <c r="B46" s="4">
        <f t="shared" si="0"/>
        <v>0.75167037861915365</v>
      </c>
      <c r="C46" s="4">
        <v>15</v>
      </c>
      <c r="D46">
        <f t="shared" si="1"/>
        <v>0.75167037861915365</v>
      </c>
      <c r="F46" s="4">
        <v>15</v>
      </c>
      <c r="G46">
        <f t="shared" si="2"/>
        <v>0.7969303423848878</v>
      </c>
      <c r="H46" s="4">
        <v>47</v>
      </c>
      <c r="I46">
        <f t="shared" si="3"/>
        <v>2.497048406139315</v>
      </c>
      <c r="K46" s="4">
        <v>15</v>
      </c>
      <c r="L46">
        <f t="shared" si="4"/>
        <v>0.7969303423848878</v>
      </c>
      <c r="M46" s="4">
        <v>26</v>
      </c>
      <c r="N46">
        <f t="shared" si="5"/>
        <v>1.3813459268004722</v>
      </c>
    </row>
    <row r="47" spans="1:14">
      <c r="A47" s="4">
        <v>18</v>
      </c>
      <c r="B47" s="4">
        <f t="shared" si="0"/>
        <v>0.90200445434298437</v>
      </c>
      <c r="C47" s="4">
        <v>19</v>
      </c>
      <c r="D47">
        <f t="shared" si="1"/>
        <v>0.95211581291759462</v>
      </c>
      <c r="F47" s="4">
        <v>19</v>
      </c>
      <c r="G47">
        <f t="shared" si="2"/>
        <v>1.0094451003541913</v>
      </c>
      <c r="H47" s="4">
        <v>42</v>
      </c>
      <c r="I47">
        <f t="shared" si="3"/>
        <v>2.2314049586776861</v>
      </c>
      <c r="K47" s="4">
        <v>19</v>
      </c>
      <c r="L47">
        <f t="shared" si="4"/>
        <v>1.0094451003541913</v>
      </c>
      <c r="M47" s="4">
        <v>31</v>
      </c>
      <c r="N47">
        <f t="shared" si="5"/>
        <v>1.6469893742621016</v>
      </c>
    </row>
    <row r="48" spans="1:14">
      <c r="A48" s="4">
        <v>17</v>
      </c>
      <c r="B48" s="4">
        <f t="shared" si="0"/>
        <v>0.85189309576837413</v>
      </c>
      <c r="C48" s="4">
        <v>18</v>
      </c>
      <c r="D48">
        <f t="shared" si="1"/>
        <v>0.90200445434298437</v>
      </c>
      <c r="F48" s="4">
        <v>18</v>
      </c>
      <c r="G48">
        <f t="shared" si="2"/>
        <v>0.95631641086186536</v>
      </c>
      <c r="H48" s="4">
        <v>53</v>
      </c>
      <c r="I48">
        <f t="shared" si="3"/>
        <v>2.8158205430932703</v>
      </c>
      <c r="K48" s="4">
        <v>18</v>
      </c>
      <c r="L48">
        <f t="shared" si="4"/>
        <v>0.95631641086186536</v>
      </c>
      <c r="M48" s="4">
        <v>52</v>
      </c>
      <c r="N48">
        <f t="shared" si="5"/>
        <v>2.7626918536009444</v>
      </c>
    </row>
    <row r="49" spans="1:14">
      <c r="A49">
        <f>AVERAGE(A4:A48)</f>
        <v>19.955555555555556</v>
      </c>
      <c r="B49" s="4">
        <f t="shared" si="0"/>
        <v>1</v>
      </c>
      <c r="C49" s="4">
        <f>AVERAGE(C4:C48)</f>
        <v>18.822222222222223</v>
      </c>
      <c r="D49" s="13">
        <f t="shared" si="1"/>
        <v>0.94320712694877507</v>
      </c>
      <c r="F49" s="4">
        <f>AVERAGE(F4:F48)</f>
        <v>18.822222222222223</v>
      </c>
      <c r="G49">
        <f t="shared" si="2"/>
        <v>1</v>
      </c>
      <c r="H49" s="4">
        <v>40</v>
      </c>
      <c r="I49">
        <f t="shared" si="3"/>
        <v>2.1251475796930341</v>
      </c>
      <c r="K49" s="4">
        <f>AVERAGE(K4:K48)</f>
        <v>18.822222222222223</v>
      </c>
      <c r="L49">
        <f t="shared" si="4"/>
        <v>1</v>
      </c>
      <c r="M49" s="4">
        <v>51</v>
      </c>
      <c r="N49">
        <f t="shared" si="5"/>
        <v>2.7095631641086184</v>
      </c>
    </row>
    <row r="50" spans="1:14">
      <c r="B50" s="16" t="s">
        <v>36</v>
      </c>
      <c r="C50" s="4" t="s">
        <v>41</v>
      </c>
      <c r="H50" s="4">
        <v>65</v>
      </c>
      <c r="I50">
        <f t="shared" si="3"/>
        <v>3.4533648170011806</v>
      </c>
      <c r="M50" s="4">
        <v>31</v>
      </c>
      <c r="N50">
        <f t="shared" si="5"/>
        <v>1.6469893742621016</v>
      </c>
    </row>
    <row r="51" spans="1:14">
      <c r="B51" s="16" t="s">
        <v>8</v>
      </c>
      <c r="C51" s="4">
        <f>TTEST(B4:B48,D4:D48,2,2)</f>
        <v>0.46233537515290812</v>
      </c>
      <c r="H51" s="4">
        <v>34</v>
      </c>
      <c r="I51">
        <f t="shared" si="3"/>
        <v>1.806375442739079</v>
      </c>
      <c r="M51" s="4">
        <v>15</v>
      </c>
      <c r="N51">
        <f t="shared" si="5"/>
        <v>0.7969303423848878</v>
      </c>
    </row>
    <row r="52" spans="1:14">
      <c r="B52" s="16" t="s">
        <v>7</v>
      </c>
      <c r="C52" s="4">
        <f>STDEV(D4:D48)/SQRT(COUNT(D4:D48))</f>
        <v>5.3968973908003134E-2</v>
      </c>
      <c r="H52" s="4">
        <v>30</v>
      </c>
      <c r="I52">
        <f t="shared" si="3"/>
        <v>1.5938606847697756</v>
      </c>
      <c r="M52" s="4">
        <v>38</v>
      </c>
      <c r="N52">
        <f t="shared" si="5"/>
        <v>2.0188902007083827</v>
      </c>
    </row>
    <row r="53" spans="1:14">
      <c r="B53" s="28"/>
      <c r="H53" s="4">
        <v>51</v>
      </c>
      <c r="I53">
        <f t="shared" si="3"/>
        <v>2.7095631641086184</v>
      </c>
      <c r="M53" s="4">
        <v>28</v>
      </c>
      <c r="N53">
        <f t="shared" si="5"/>
        <v>1.4876033057851239</v>
      </c>
    </row>
    <row r="54" spans="1:14">
      <c r="H54" s="4">
        <v>43</v>
      </c>
      <c r="I54">
        <f t="shared" si="3"/>
        <v>2.2845336481700116</v>
      </c>
      <c r="M54" s="4">
        <v>29</v>
      </c>
      <c r="N54">
        <f t="shared" si="5"/>
        <v>1.5407319952774499</v>
      </c>
    </row>
    <row r="55" spans="1:14">
      <c r="H55" s="4">
        <v>52</v>
      </c>
      <c r="I55">
        <f t="shared" si="3"/>
        <v>2.7626918536009444</v>
      </c>
      <c r="M55" s="4">
        <v>47</v>
      </c>
      <c r="N55">
        <f t="shared" si="5"/>
        <v>2.497048406139315</v>
      </c>
    </row>
    <row r="56" spans="1:14">
      <c r="H56" s="4">
        <v>57</v>
      </c>
      <c r="I56">
        <f t="shared" si="3"/>
        <v>3.0283353010625738</v>
      </c>
      <c r="M56" s="4">
        <v>16</v>
      </c>
      <c r="N56">
        <f t="shared" si="5"/>
        <v>0.85005903187721366</v>
      </c>
    </row>
    <row r="57" spans="1:14">
      <c r="H57" s="4">
        <v>36</v>
      </c>
      <c r="I57">
        <f t="shared" si="3"/>
        <v>1.9126328217237307</v>
      </c>
      <c r="M57" s="4">
        <v>31</v>
      </c>
      <c r="N57">
        <f t="shared" si="5"/>
        <v>1.6469893742621016</v>
      </c>
    </row>
    <row r="58" spans="1:14">
      <c r="H58" s="4">
        <v>88</v>
      </c>
      <c r="I58">
        <f t="shared" si="3"/>
        <v>4.6753246753246751</v>
      </c>
      <c r="M58" s="4">
        <v>24</v>
      </c>
      <c r="N58">
        <f t="shared" si="5"/>
        <v>1.2750885478158205</v>
      </c>
    </row>
    <row r="59" spans="1:14">
      <c r="H59" s="4">
        <v>42</v>
      </c>
      <c r="I59">
        <f t="shared" si="3"/>
        <v>2.2314049586776861</v>
      </c>
      <c r="M59" s="4">
        <v>23</v>
      </c>
      <c r="N59">
        <f t="shared" si="5"/>
        <v>1.2219598583234947</v>
      </c>
    </row>
    <row r="60" spans="1:14">
      <c r="H60" s="4">
        <v>54</v>
      </c>
      <c r="I60">
        <f t="shared" si="3"/>
        <v>2.8689492325855963</v>
      </c>
      <c r="M60" s="4">
        <v>18</v>
      </c>
      <c r="N60">
        <f t="shared" si="5"/>
        <v>0.95631641086186536</v>
      </c>
    </row>
    <row r="61" spans="1:14">
      <c r="H61" s="4">
        <v>48</v>
      </c>
      <c r="I61">
        <f t="shared" si="3"/>
        <v>2.550177095631641</v>
      </c>
      <c r="M61" s="4">
        <v>24</v>
      </c>
      <c r="N61">
        <f t="shared" si="5"/>
        <v>1.2750885478158205</v>
      </c>
    </row>
    <row r="62" spans="1:14">
      <c r="H62" s="4">
        <v>58</v>
      </c>
      <c r="I62">
        <f t="shared" si="3"/>
        <v>3.0814639905548997</v>
      </c>
      <c r="M62" s="4">
        <v>38</v>
      </c>
      <c r="N62">
        <f t="shared" si="5"/>
        <v>2.0188902007083827</v>
      </c>
    </row>
    <row r="63" spans="1:14">
      <c r="H63" s="4">
        <v>57</v>
      </c>
      <c r="I63">
        <f t="shared" si="3"/>
        <v>3.0283353010625738</v>
      </c>
      <c r="M63" s="4">
        <f>AVERAGE(M4:M62)</f>
        <v>28.881355932203391</v>
      </c>
      <c r="N63" s="13">
        <f t="shared" si="5"/>
        <v>1.5344285914393774</v>
      </c>
    </row>
    <row r="64" spans="1:14">
      <c r="H64" s="4">
        <v>40</v>
      </c>
      <c r="I64">
        <f t="shared" si="3"/>
        <v>2.1251475796930341</v>
      </c>
      <c r="L64" s="16" t="s">
        <v>36</v>
      </c>
      <c r="M64" s="4" t="s">
        <v>41</v>
      </c>
    </row>
    <row r="65" spans="8:13">
      <c r="H65" s="4">
        <v>58</v>
      </c>
      <c r="I65">
        <f t="shared" si="3"/>
        <v>3.0814639905548997</v>
      </c>
      <c r="L65" s="2" t="s">
        <v>8</v>
      </c>
      <c r="M65" s="4">
        <f>TTEST(L4:L48,N4:N62,2,2)</f>
        <v>5.5819121760381876E-6</v>
      </c>
    </row>
    <row r="66" spans="8:13">
      <c r="H66" s="4">
        <v>51</v>
      </c>
      <c r="I66">
        <f t="shared" si="3"/>
        <v>2.7095631641086184</v>
      </c>
      <c r="L66" s="2" t="s">
        <v>7</v>
      </c>
      <c r="M66" s="4">
        <f>STDEV(N4:N62)/SQRT(COUNT(N4:N62))</f>
        <v>8.6962179862420802E-2</v>
      </c>
    </row>
    <row r="67" spans="8:13">
      <c r="H67" s="4">
        <v>29</v>
      </c>
      <c r="I67">
        <f t="shared" si="3"/>
        <v>1.5407319952774499</v>
      </c>
    </row>
    <row r="68" spans="8:13">
      <c r="H68" s="4">
        <v>34</v>
      </c>
      <c r="I68">
        <f t="shared" si="3"/>
        <v>1.806375442739079</v>
      </c>
    </row>
    <row r="69" spans="8:13">
      <c r="H69" s="4">
        <v>38</v>
      </c>
      <c r="I69">
        <f t="shared" ref="I69:I95" si="6">H69/$F$49</f>
        <v>2.0188902007083827</v>
      </c>
    </row>
    <row r="70" spans="8:13">
      <c r="H70" s="4">
        <v>48</v>
      </c>
      <c r="I70">
        <f t="shared" si="6"/>
        <v>2.550177095631641</v>
      </c>
    </row>
    <row r="71" spans="8:13">
      <c r="H71" s="4">
        <v>35</v>
      </c>
      <c r="I71">
        <f t="shared" si="6"/>
        <v>1.859504132231405</v>
      </c>
    </row>
    <row r="72" spans="8:13">
      <c r="H72" s="4">
        <v>45</v>
      </c>
      <c r="I72">
        <f t="shared" si="6"/>
        <v>2.3907910271546635</v>
      </c>
    </row>
    <row r="73" spans="8:13">
      <c r="H73" s="4">
        <v>30</v>
      </c>
      <c r="I73">
        <f t="shared" si="6"/>
        <v>1.5938606847697756</v>
      </c>
    </row>
    <row r="74" spans="8:13">
      <c r="H74" s="4">
        <v>37</v>
      </c>
      <c r="I74">
        <f t="shared" si="6"/>
        <v>1.9657615112160567</v>
      </c>
    </row>
    <row r="75" spans="8:13">
      <c r="H75" s="4">
        <v>27</v>
      </c>
      <c r="I75">
        <f t="shared" si="6"/>
        <v>1.4344746162927982</v>
      </c>
    </row>
    <row r="76" spans="8:13">
      <c r="H76" s="4">
        <v>23</v>
      </c>
      <c r="I76">
        <f t="shared" si="6"/>
        <v>1.2219598583234947</v>
      </c>
    </row>
    <row r="77" spans="8:13">
      <c r="H77" s="4">
        <v>25</v>
      </c>
      <c r="I77">
        <f t="shared" si="6"/>
        <v>1.3282172373081464</v>
      </c>
    </row>
    <row r="78" spans="8:13">
      <c r="H78" s="4">
        <v>58</v>
      </c>
      <c r="I78">
        <f t="shared" si="6"/>
        <v>3.0814639905548997</v>
      </c>
    </row>
    <row r="79" spans="8:13">
      <c r="H79" s="4">
        <v>31</v>
      </c>
      <c r="I79">
        <f t="shared" si="6"/>
        <v>1.6469893742621016</v>
      </c>
    </row>
    <row r="80" spans="8:13">
      <c r="H80" s="4">
        <v>21</v>
      </c>
      <c r="I80">
        <f t="shared" si="6"/>
        <v>1.115702479338843</v>
      </c>
    </row>
    <row r="81" spans="7:9">
      <c r="H81" s="4">
        <v>19</v>
      </c>
      <c r="I81">
        <f t="shared" si="6"/>
        <v>1.0094451003541913</v>
      </c>
    </row>
    <row r="82" spans="7:9">
      <c r="H82" s="4">
        <v>20</v>
      </c>
      <c r="I82">
        <f t="shared" si="6"/>
        <v>1.0625737898465171</v>
      </c>
    </row>
    <row r="83" spans="7:9">
      <c r="H83" s="4">
        <v>19</v>
      </c>
      <c r="I83">
        <f t="shared" si="6"/>
        <v>1.0094451003541913</v>
      </c>
    </row>
    <row r="84" spans="7:9">
      <c r="H84" s="4">
        <v>23</v>
      </c>
      <c r="I84">
        <f t="shared" si="6"/>
        <v>1.2219598583234947</v>
      </c>
    </row>
    <row r="85" spans="7:9">
      <c r="H85" s="4">
        <v>63</v>
      </c>
      <c r="I85">
        <f t="shared" si="6"/>
        <v>3.3471074380165287</v>
      </c>
    </row>
    <row r="86" spans="7:9">
      <c r="H86" s="18">
        <v>29</v>
      </c>
      <c r="I86">
        <f t="shared" si="6"/>
        <v>1.5407319952774499</v>
      </c>
    </row>
    <row r="87" spans="7:9">
      <c r="H87" s="18">
        <v>23</v>
      </c>
      <c r="I87">
        <f t="shared" si="6"/>
        <v>1.2219598583234947</v>
      </c>
    </row>
    <row r="88" spans="7:9">
      <c r="H88" s="4">
        <v>39</v>
      </c>
      <c r="I88">
        <f t="shared" si="6"/>
        <v>2.0720188902007082</v>
      </c>
    </row>
    <row r="89" spans="7:9">
      <c r="H89" s="4">
        <v>42</v>
      </c>
      <c r="I89">
        <f t="shared" si="6"/>
        <v>2.2314049586776861</v>
      </c>
    </row>
    <row r="90" spans="7:9">
      <c r="H90" s="18">
        <v>48</v>
      </c>
      <c r="I90">
        <f t="shared" si="6"/>
        <v>2.550177095631641</v>
      </c>
    </row>
    <row r="91" spans="7:9">
      <c r="H91" s="4">
        <v>28</v>
      </c>
      <c r="I91">
        <f t="shared" si="6"/>
        <v>1.4876033057851239</v>
      </c>
    </row>
    <row r="92" spans="7:9">
      <c r="H92" s="18">
        <v>60</v>
      </c>
      <c r="I92">
        <f t="shared" si="6"/>
        <v>3.1877213695395512</v>
      </c>
    </row>
    <row r="93" spans="7:9">
      <c r="H93" s="18">
        <v>24</v>
      </c>
      <c r="I93">
        <f t="shared" si="6"/>
        <v>1.2750885478158205</v>
      </c>
    </row>
    <row r="94" spans="7:9">
      <c r="H94" s="18">
        <v>58</v>
      </c>
      <c r="I94">
        <f t="shared" si="6"/>
        <v>3.0814639905548997</v>
      </c>
    </row>
    <row r="95" spans="7:9">
      <c r="H95" s="4">
        <f>AVERAGE(H4:H94)</f>
        <v>45.120879120879124</v>
      </c>
      <c r="I95" s="13">
        <f t="shared" si="6"/>
        <v>2.3972131764339557</v>
      </c>
    </row>
    <row r="96" spans="7:9">
      <c r="G96" s="16" t="s">
        <v>36</v>
      </c>
      <c r="H96" s="4" t="s">
        <v>38</v>
      </c>
    </row>
    <row r="97" spans="7:8">
      <c r="G97" s="16" t="s">
        <v>8</v>
      </c>
      <c r="H97" s="4">
        <f>TTEST(G4:G48,I4:I94,2,2)</f>
        <v>4.0002821382899981E-18</v>
      </c>
    </row>
    <row r="98" spans="7:8">
      <c r="G98" s="16" t="s">
        <v>7</v>
      </c>
      <c r="H98" s="4">
        <f>STDEV(I4:I94)/SQRT(COUNT(I4:I94))</f>
        <v>9.3159987064285507E-2</v>
      </c>
    </row>
    <row r="99" spans="7:8">
      <c r="G99" s="16" t="s">
        <v>37</v>
      </c>
      <c r="H99" s="27" t="s">
        <v>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opLeftCell="E32" workbookViewId="0">
      <selection activeCell="M52" sqref="M52"/>
    </sheetView>
  </sheetViews>
  <sheetFormatPr baseColWidth="10" defaultRowHeight="15" x14ac:dyDescent="0"/>
  <cols>
    <col min="2" max="2" width="18.33203125" customWidth="1"/>
    <col min="3" max="3" width="10.83203125" style="4"/>
    <col min="4" max="4" width="20.6640625" customWidth="1"/>
    <col min="5" max="5" width="7.83203125" customWidth="1"/>
    <col min="6" max="6" width="16.33203125" style="4" customWidth="1"/>
    <col min="7" max="7" width="21.33203125" customWidth="1"/>
    <col min="8" max="8" width="10.83203125" style="4"/>
    <col min="9" max="9" width="25.83203125" customWidth="1"/>
    <col min="10" max="10" width="7.1640625" customWidth="1"/>
    <col min="11" max="11" width="19.1640625" style="4" customWidth="1"/>
    <col min="12" max="12" width="20" customWidth="1"/>
    <col min="14" max="14" width="26.1640625" customWidth="1"/>
  </cols>
  <sheetData>
    <row r="1" spans="1:14" ht="20">
      <c r="A1" s="3" t="s">
        <v>22</v>
      </c>
    </row>
    <row r="2" spans="1:14">
      <c r="A2" s="7" t="s">
        <v>4</v>
      </c>
      <c r="B2" s="1"/>
      <c r="C2" s="19"/>
      <c r="D2" s="1"/>
      <c r="E2" s="1"/>
      <c r="F2" s="20" t="s">
        <v>0</v>
      </c>
      <c r="G2" s="1"/>
      <c r="H2" s="19"/>
      <c r="K2" s="17" t="s">
        <v>1</v>
      </c>
      <c r="L2" s="5"/>
      <c r="M2" s="5"/>
      <c r="N2" s="5"/>
    </row>
    <row r="3" spans="1:14">
      <c r="A3" s="5" t="s">
        <v>10</v>
      </c>
      <c r="B3" s="5" t="s">
        <v>6</v>
      </c>
      <c r="C3" s="6" t="s">
        <v>11</v>
      </c>
      <c r="D3" s="5" t="s">
        <v>12</v>
      </c>
      <c r="E3" s="9"/>
      <c r="F3" s="18" t="s">
        <v>13</v>
      </c>
      <c r="G3" s="5" t="s">
        <v>14</v>
      </c>
      <c r="H3" s="15" t="s">
        <v>15</v>
      </c>
      <c r="I3" s="5" t="s">
        <v>16</v>
      </c>
      <c r="K3" s="18" t="s">
        <v>13</v>
      </c>
      <c r="L3" s="5" t="s">
        <v>14</v>
      </c>
      <c r="M3" s="12" t="s">
        <v>17</v>
      </c>
      <c r="N3" s="5" t="s">
        <v>16</v>
      </c>
    </row>
    <row r="4" spans="1:14">
      <c r="A4" s="4">
        <v>10</v>
      </c>
      <c r="B4">
        <f>A4/$A$50</f>
        <v>0.91816367265469057</v>
      </c>
      <c r="C4" s="4">
        <v>15</v>
      </c>
      <c r="D4">
        <f>C4/$A$50</f>
        <v>1.3772455089820359</v>
      </c>
      <c r="F4" s="4">
        <v>15</v>
      </c>
      <c r="G4">
        <f>F4/$F$50</f>
        <v>1.350293542074364</v>
      </c>
      <c r="H4" s="4">
        <v>11</v>
      </c>
      <c r="I4">
        <f>H4/$F$50</f>
        <v>0.99021526418786698</v>
      </c>
      <c r="K4" s="4">
        <v>15</v>
      </c>
      <c r="L4">
        <f>K4/$K$50</f>
        <v>1.350293542074364</v>
      </c>
      <c r="M4" s="4">
        <v>6</v>
      </c>
      <c r="N4">
        <f>M4/$K$50</f>
        <v>0.54011741682974568</v>
      </c>
    </row>
    <row r="5" spans="1:14">
      <c r="A5" s="4">
        <v>13</v>
      </c>
      <c r="B5">
        <f t="shared" ref="B5:B50" si="0">A5/$A$50</f>
        <v>1.1936127744510978</v>
      </c>
      <c r="C5" s="4">
        <v>17</v>
      </c>
      <c r="D5">
        <f t="shared" ref="D5:D49" si="1">C5/$A$50</f>
        <v>1.560878243512974</v>
      </c>
      <c r="F5" s="4">
        <v>17</v>
      </c>
      <c r="G5">
        <f t="shared" ref="G5:G50" si="2">F5/$F$50</f>
        <v>1.5303326810176126</v>
      </c>
      <c r="H5" s="4">
        <v>16</v>
      </c>
      <c r="I5">
        <f t="shared" ref="I5:I37" si="3">H5/$F$50</f>
        <v>1.4403131115459884</v>
      </c>
      <c r="K5" s="4">
        <v>17</v>
      </c>
      <c r="L5">
        <f t="shared" ref="L5:L50" si="4">K5/$K$50</f>
        <v>1.5303326810176126</v>
      </c>
      <c r="M5" s="4">
        <v>12</v>
      </c>
      <c r="N5">
        <f t="shared" ref="N5:N27" si="5">M5/$K$50</f>
        <v>1.0802348336594914</v>
      </c>
    </row>
    <row r="6" spans="1:14">
      <c r="A6" s="4">
        <v>21</v>
      </c>
      <c r="B6">
        <f t="shared" si="0"/>
        <v>1.9281437125748502</v>
      </c>
      <c r="C6" s="4">
        <v>20</v>
      </c>
      <c r="D6">
        <f t="shared" si="1"/>
        <v>1.8363273453093811</v>
      </c>
      <c r="F6" s="4">
        <v>20</v>
      </c>
      <c r="G6">
        <f t="shared" si="2"/>
        <v>1.8003913894324854</v>
      </c>
      <c r="H6" s="4">
        <v>17</v>
      </c>
      <c r="I6">
        <f t="shared" si="3"/>
        <v>1.5303326810176126</v>
      </c>
      <c r="K6" s="4">
        <v>20</v>
      </c>
      <c r="L6">
        <f t="shared" si="4"/>
        <v>1.8003913894324854</v>
      </c>
      <c r="M6" s="4">
        <v>8</v>
      </c>
      <c r="N6">
        <f t="shared" si="5"/>
        <v>0.7201565557729942</v>
      </c>
    </row>
    <row r="7" spans="1:14">
      <c r="A7" s="4">
        <v>18</v>
      </c>
      <c r="B7">
        <f t="shared" si="0"/>
        <v>1.652694610778443</v>
      </c>
      <c r="C7" s="4">
        <v>17</v>
      </c>
      <c r="D7">
        <f t="shared" si="1"/>
        <v>1.560878243512974</v>
      </c>
      <c r="F7" s="4">
        <v>17</v>
      </c>
      <c r="G7">
        <f t="shared" si="2"/>
        <v>1.5303326810176126</v>
      </c>
      <c r="H7" s="4">
        <v>9</v>
      </c>
      <c r="I7">
        <f t="shared" si="3"/>
        <v>0.81017612524461846</v>
      </c>
      <c r="K7" s="4">
        <v>17</v>
      </c>
      <c r="L7">
        <f t="shared" si="4"/>
        <v>1.5303326810176126</v>
      </c>
      <c r="M7" s="4">
        <v>4</v>
      </c>
      <c r="N7">
        <f t="shared" si="5"/>
        <v>0.3600782778864971</v>
      </c>
    </row>
    <row r="8" spans="1:14">
      <c r="A8" s="4">
        <v>13</v>
      </c>
      <c r="B8">
        <f t="shared" si="0"/>
        <v>1.1936127744510978</v>
      </c>
      <c r="C8" s="4">
        <v>15</v>
      </c>
      <c r="D8">
        <f t="shared" si="1"/>
        <v>1.3772455089820359</v>
      </c>
      <c r="F8" s="4">
        <v>15</v>
      </c>
      <c r="G8">
        <f t="shared" si="2"/>
        <v>1.350293542074364</v>
      </c>
      <c r="H8" s="4">
        <v>20</v>
      </c>
      <c r="I8">
        <f t="shared" si="3"/>
        <v>1.8003913894324854</v>
      </c>
      <c r="K8" s="4">
        <v>15</v>
      </c>
      <c r="L8">
        <f t="shared" si="4"/>
        <v>1.350293542074364</v>
      </c>
      <c r="M8" s="4">
        <v>9</v>
      </c>
      <c r="N8">
        <f t="shared" si="5"/>
        <v>0.81017612524461846</v>
      </c>
    </row>
    <row r="9" spans="1:14">
      <c r="A9" s="4">
        <v>13</v>
      </c>
      <c r="B9">
        <f t="shared" si="0"/>
        <v>1.1936127744510978</v>
      </c>
      <c r="C9" s="4">
        <v>9</v>
      </c>
      <c r="D9">
        <f t="shared" si="1"/>
        <v>0.82634730538922152</v>
      </c>
      <c r="F9" s="4">
        <v>9</v>
      </c>
      <c r="G9">
        <f t="shared" si="2"/>
        <v>0.81017612524461846</v>
      </c>
      <c r="H9" s="4">
        <v>6</v>
      </c>
      <c r="I9">
        <f t="shared" si="3"/>
        <v>0.54011741682974568</v>
      </c>
      <c r="K9" s="4">
        <v>9</v>
      </c>
      <c r="L9">
        <f t="shared" si="4"/>
        <v>0.81017612524461846</v>
      </c>
      <c r="M9" s="4">
        <v>18</v>
      </c>
      <c r="N9">
        <f t="shared" si="5"/>
        <v>1.6203522504892369</v>
      </c>
    </row>
    <row r="10" spans="1:14">
      <c r="A10" s="4">
        <v>13</v>
      </c>
      <c r="B10">
        <f t="shared" si="0"/>
        <v>1.1936127744510978</v>
      </c>
      <c r="C10" s="4">
        <v>19</v>
      </c>
      <c r="D10">
        <f t="shared" si="1"/>
        <v>1.7445109780439121</v>
      </c>
      <c r="F10" s="4">
        <v>19</v>
      </c>
      <c r="G10">
        <f t="shared" si="2"/>
        <v>1.7103718199608613</v>
      </c>
      <c r="H10" s="4">
        <v>5</v>
      </c>
      <c r="I10">
        <f t="shared" si="3"/>
        <v>0.45009784735812136</v>
      </c>
      <c r="K10" s="4">
        <v>19</v>
      </c>
      <c r="L10">
        <f t="shared" si="4"/>
        <v>1.7103718199608613</v>
      </c>
      <c r="M10" s="4">
        <v>8</v>
      </c>
      <c r="N10">
        <f t="shared" si="5"/>
        <v>0.7201565557729942</v>
      </c>
    </row>
    <row r="11" spans="1:14">
      <c r="A11" s="4">
        <v>16</v>
      </c>
      <c r="B11">
        <f t="shared" si="0"/>
        <v>1.4690618762475049</v>
      </c>
      <c r="C11" s="4">
        <v>15</v>
      </c>
      <c r="D11">
        <f t="shared" si="1"/>
        <v>1.3772455089820359</v>
      </c>
      <c r="F11" s="4">
        <v>15</v>
      </c>
      <c r="G11">
        <f t="shared" si="2"/>
        <v>1.350293542074364</v>
      </c>
      <c r="H11" s="4">
        <v>4</v>
      </c>
      <c r="I11">
        <f t="shared" si="3"/>
        <v>0.3600782778864971</v>
      </c>
      <c r="K11" s="4">
        <v>15</v>
      </c>
      <c r="L11">
        <f t="shared" si="4"/>
        <v>1.350293542074364</v>
      </c>
      <c r="M11" s="4">
        <v>7</v>
      </c>
      <c r="N11">
        <f t="shared" si="5"/>
        <v>0.63013698630136994</v>
      </c>
    </row>
    <row r="12" spans="1:14">
      <c r="A12" s="4">
        <v>20</v>
      </c>
      <c r="B12">
        <f t="shared" si="0"/>
        <v>1.8363273453093811</v>
      </c>
      <c r="C12" s="4">
        <v>15</v>
      </c>
      <c r="D12">
        <f t="shared" si="1"/>
        <v>1.3772455089820359</v>
      </c>
      <c r="F12" s="4">
        <v>15</v>
      </c>
      <c r="G12">
        <f t="shared" si="2"/>
        <v>1.350293542074364</v>
      </c>
      <c r="H12" s="4">
        <v>11</v>
      </c>
      <c r="I12">
        <f t="shared" si="3"/>
        <v>0.99021526418786698</v>
      </c>
      <c r="K12" s="4">
        <v>15</v>
      </c>
      <c r="L12">
        <f t="shared" si="4"/>
        <v>1.350293542074364</v>
      </c>
      <c r="M12" s="4">
        <v>7</v>
      </c>
      <c r="N12">
        <f t="shared" si="5"/>
        <v>0.63013698630136994</v>
      </c>
    </row>
    <row r="13" spans="1:14">
      <c r="A13" s="4">
        <v>15</v>
      </c>
      <c r="B13">
        <f t="shared" si="0"/>
        <v>1.3772455089820359</v>
      </c>
      <c r="C13" s="4">
        <v>19</v>
      </c>
      <c r="D13">
        <f t="shared" si="1"/>
        <v>1.7445109780439121</v>
      </c>
      <c r="F13" s="4">
        <v>19</v>
      </c>
      <c r="G13">
        <f t="shared" si="2"/>
        <v>1.7103718199608613</v>
      </c>
      <c r="H13" s="4">
        <v>4</v>
      </c>
      <c r="I13">
        <f t="shared" si="3"/>
        <v>0.3600782778864971</v>
      </c>
      <c r="K13" s="4">
        <v>19</v>
      </c>
      <c r="L13">
        <f t="shared" si="4"/>
        <v>1.7103718199608613</v>
      </c>
      <c r="M13" s="4">
        <v>10</v>
      </c>
      <c r="N13">
        <f t="shared" si="5"/>
        <v>0.90019569471624272</v>
      </c>
    </row>
    <row r="14" spans="1:14">
      <c r="A14" s="4">
        <v>15</v>
      </c>
      <c r="B14">
        <f t="shared" si="0"/>
        <v>1.3772455089820359</v>
      </c>
      <c r="C14" s="4">
        <v>15</v>
      </c>
      <c r="D14">
        <f t="shared" si="1"/>
        <v>1.3772455089820359</v>
      </c>
      <c r="F14" s="4">
        <v>15</v>
      </c>
      <c r="G14">
        <f t="shared" si="2"/>
        <v>1.350293542074364</v>
      </c>
      <c r="H14" s="4">
        <v>3</v>
      </c>
      <c r="I14">
        <f t="shared" si="3"/>
        <v>0.27005870841487284</v>
      </c>
      <c r="K14" s="4">
        <v>15</v>
      </c>
      <c r="L14">
        <f t="shared" si="4"/>
        <v>1.350293542074364</v>
      </c>
      <c r="M14" s="4">
        <v>5</v>
      </c>
      <c r="N14">
        <f t="shared" si="5"/>
        <v>0.45009784735812136</v>
      </c>
    </row>
    <row r="15" spans="1:14">
      <c r="A15">
        <v>14</v>
      </c>
      <c r="B15">
        <f t="shared" si="0"/>
        <v>1.2854291417165669</v>
      </c>
      <c r="C15" s="4">
        <v>10</v>
      </c>
      <c r="D15">
        <f t="shared" si="1"/>
        <v>0.91816367265469057</v>
      </c>
      <c r="F15" s="4">
        <v>10</v>
      </c>
      <c r="G15">
        <f t="shared" si="2"/>
        <v>0.90019569471624272</v>
      </c>
      <c r="H15" s="4">
        <v>8</v>
      </c>
      <c r="I15">
        <f t="shared" si="3"/>
        <v>0.7201565557729942</v>
      </c>
      <c r="K15" s="4">
        <v>10</v>
      </c>
      <c r="L15">
        <f t="shared" si="4"/>
        <v>0.90019569471624272</v>
      </c>
      <c r="M15" s="4">
        <v>15</v>
      </c>
      <c r="N15">
        <f t="shared" si="5"/>
        <v>1.350293542074364</v>
      </c>
    </row>
    <row r="16" spans="1:14">
      <c r="A16">
        <v>5</v>
      </c>
      <c r="B16">
        <f t="shared" si="0"/>
        <v>0.45908183632734528</v>
      </c>
      <c r="C16" s="4">
        <v>7</v>
      </c>
      <c r="D16">
        <f t="shared" si="1"/>
        <v>0.64271457085828343</v>
      </c>
      <c r="F16" s="4">
        <v>7</v>
      </c>
      <c r="G16">
        <f t="shared" si="2"/>
        <v>0.63013698630136994</v>
      </c>
      <c r="H16" s="4">
        <v>7</v>
      </c>
      <c r="I16">
        <f t="shared" si="3"/>
        <v>0.63013698630136994</v>
      </c>
      <c r="K16" s="4">
        <v>7</v>
      </c>
      <c r="L16">
        <f t="shared" si="4"/>
        <v>0.63013698630136994</v>
      </c>
      <c r="M16" s="4">
        <v>7</v>
      </c>
      <c r="N16">
        <f t="shared" si="5"/>
        <v>0.63013698630136994</v>
      </c>
    </row>
    <row r="17" spans="1:14">
      <c r="A17">
        <v>10</v>
      </c>
      <c r="B17">
        <f t="shared" si="0"/>
        <v>0.91816367265469057</v>
      </c>
      <c r="C17" s="4">
        <v>13</v>
      </c>
      <c r="D17">
        <f t="shared" si="1"/>
        <v>1.1936127744510978</v>
      </c>
      <c r="F17" s="4">
        <v>13</v>
      </c>
      <c r="G17">
        <f t="shared" si="2"/>
        <v>1.1702544031311155</v>
      </c>
      <c r="H17" s="4">
        <v>9</v>
      </c>
      <c r="I17">
        <f t="shared" si="3"/>
        <v>0.81017612524461846</v>
      </c>
      <c r="K17" s="4">
        <v>13</v>
      </c>
      <c r="L17">
        <f t="shared" si="4"/>
        <v>1.1702544031311155</v>
      </c>
      <c r="M17" s="4">
        <v>5</v>
      </c>
      <c r="N17">
        <f t="shared" si="5"/>
        <v>0.45009784735812136</v>
      </c>
    </row>
    <row r="18" spans="1:14">
      <c r="A18">
        <v>10</v>
      </c>
      <c r="B18">
        <f t="shared" si="0"/>
        <v>0.91816367265469057</v>
      </c>
      <c r="C18" s="4">
        <v>11</v>
      </c>
      <c r="D18">
        <f t="shared" si="1"/>
        <v>1.0099800399201595</v>
      </c>
      <c r="F18" s="4">
        <v>11</v>
      </c>
      <c r="G18">
        <f t="shared" si="2"/>
        <v>0.99021526418786698</v>
      </c>
      <c r="H18" s="4">
        <v>17</v>
      </c>
      <c r="I18">
        <f t="shared" si="3"/>
        <v>1.5303326810176126</v>
      </c>
      <c r="K18" s="4">
        <v>11</v>
      </c>
      <c r="L18">
        <f t="shared" si="4"/>
        <v>0.99021526418786698</v>
      </c>
      <c r="M18" s="4">
        <v>17</v>
      </c>
      <c r="N18">
        <f t="shared" si="5"/>
        <v>1.5303326810176126</v>
      </c>
    </row>
    <row r="19" spans="1:14">
      <c r="A19">
        <v>10</v>
      </c>
      <c r="B19">
        <f t="shared" si="0"/>
        <v>0.91816367265469057</v>
      </c>
      <c r="C19" s="4">
        <v>10</v>
      </c>
      <c r="D19">
        <f t="shared" si="1"/>
        <v>0.91816367265469057</v>
      </c>
      <c r="F19" s="4">
        <v>10</v>
      </c>
      <c r="G19">
        <f t="shared" si="2"/>
        <v>0.90019569471624272</v>
      </c>
      <c r="H19" s="4">
        <v>17</v>
      </c>
      <c r="I19">
        <f t="shared" si="3"/>
        <v>1.5303326810176126</v>
      </c>
      <c r="K19" s="4">
        <v>10</v>
      </c>
      <c r="L19">
        <f t="shared" si="4"/>
        <v>0.90019569471624272</v>
      </c>
      <c r="M19" s="4">
        <v>7</v>
      </c>
      <c r="N19">
        <f t="shared" si="5"/>
        <v>0.63013698630136994</v>
      </c>
    </row>
    <row r="20" spans="1:14">
      <c r="A20">
        <v>13</v>
      </c>
      <c r="B20">
        <f t="shared" si="0"/>
        <v>1.1936127744510978</v>
      </c>
      <c r="C20" s="4">
        <v>14</v>
      </c>
      <c r="D20">
        <f t="shared" si="1"/>
        <v>1.2854291417165669</v>
      </c>
      <c r="F20" s="4">
        <v>14</v>
      </c>
      <c r="G20">
        <f t="shared" si="2"/>
        <v>1.2602739726027399</v>
      </c>
      <c r="H20" s="4">
        <v>13</v>
      </c>
      <c r="I20">
        <f t="shared" si="3"/>
        <v>1.1702544031311155</v>
      </c>
      <c r="K20" s="4">
        <v>14</v>
      </c>
      <c r="L20">
        <f t="shared" si="4"/>
        <v>1.2602739726027399</v>
      </c>
      <c r="M20" s="4">
        <v>1</v>
      </c>
      <c r="N20">
        <f t="shared" si="5"/>
        <v>9.0019569471624275E-2</v>
      </c>
    </row>
    <row r="21" spans="1:14">
      <c r="A21">
        <v>13</v>
      </c>
      <c r="B21">
        <f t="shared" si="0"/>
        <v>1.1936127744510978</v>
      </c>
      <c r="C21" s="4">
        <v>12</v>
      </c>
      <c r="D21">
        <f t="shared" si="1"/>
        <v>1.1017964071856285</v>
      </c>
      <c r="F21" s="4">
        <v>12</v>
      </c>
      <c r="G21">
        <f t="shared" si="2"/>
        <v>1.0802348336594914</v>
      </c>
      <c r="H21" s="4">
        <v>17</v>
      </c>
      <c r="I21">
        <f t="shared" si="3"/>
        <v>1.5303326810176126</v>
      </c>
      <c r="K21" s="4">
        <v>12</v>
      </c>
      <c r="L21">
        <f t="shared" si="4"/>
        <v>1.0802348336594914</v>
      </c>
      <c r="M21" s="4">
        <v>17</v>
      </c>
      <c r="N21">
        <f t="shared" si="5"/>
        <v>1.5303326810176126</v>
      </c>
    </row>
    <row r="22" spans="1:14">
      <c r="A22">
        <v>14</v>
      </c>
      <c r="B22">
        <f t="shared" si="0"/>
        <v>1.2854291417165669</v>
      </c>
      <c r="C22" s="4">
        <v>10</v>
      </c>
      <c r="D22">
        <f t="shared" si="1"/>
        <v>0.91816367265469057</v>
      </c>
      <c r="F22" s="4">
        <v>10</v>
      </c>
      <c r="G22">
        <f t="shared" si="2"/>
        <v>0.90019569471624272</v>
      </c>
      <c r="H22" s="4">
        <v>4</v>
      </c>
      <c r="I22">
        <f t="shared" si="3"/>
        <v>0.3600782778864971</v>
      </c>
      <c r="K22" s="4">
        <v>10</v>
      </c>
      <c r="L22">
        <f t="shared" si="4"/>
        <v>0.90019569471624272</v>
      </c>
      <c r="M22" s="4">
        <v>7</v>
      </c>
      <c r="N22">
        <f t="shared" si="5"/>
        <v>0.63013698630136994</v>
      </c>
    </row>
    <row r="23" spans="1:14">
      <c r="A23">
        <v>5</v>
      </c>
      <c r="B23">
        <f t="shared" si="0"/>
        <v>0.45908183632734528</v>
      </c>
      <c r="C23" s="4">
        <v>7</v>
      </c>
      <c r="D23">
        <f t="shared" si="1"/>
        <v>0.64271457085828343</v>
      </c>
      <c r="F23" s="4">
        <v>7</v>
      </c>
      <c r="G23">
        <f t="shared" si="2"/>
        <v>0.63013698630136994</v>
      </c>
      <c r="H23" s="4">
        <v>13</v>
      </c>
      <c r="I23">
        <f t="shared" si="3"/>
        <v>1.1702544031311155</v>
      </c>
      <c r="K23" s="4">
        <v>7</v>
      </c>
      <c r="L23">
        <f t="shared" si="4"/>
        <v>0.63013698630136994</v>
      </c>
      <c r="M23" s="4">
        <v>4</v>
      </c>
      <c r="N23">
        <f t="shared" si="5"/>
        <v>0.3600782778864971</v>
      </c>
    </row>
    <row r="24" spans="1:14">
      <c r="A24">
        <v>10</v>
      </c>
      <c r="B24">
        <f t="shared" si="0"/>
        <v>0.91816367265469057</v>
      </c>
      <c r="C24" s="4">
        <v>13</v>
      </c>
      <c r="D24">
        <f t="shared" si="1"/>
        <v>1.1936127744510978</v>
      </c>
      <c r="F24" s="4">
        <v>13</v>
      </c>
      <c r="G24">
        <f t="shared" si="2"/>
        <v>1.1702544031311155</v>
      </c>
      <c r="H24" s="4">
        <v>8</v>
      </c>
      <c r="I24">
        <f t="shared" si="3"/>
        <v>0.7201565557729942</v>
      </c>
      <c r="K24" s="4">
        <v>13</v>
      </c>
      <c r="L24">
        <f t="shared" si="4"/>
        <v>1.1702544031311155</v>
      </c>
      <c r="M24" s="4">
        <v>3</v>
      </c>
      <c r="N24">
        <f t="shared" si="5"/>
        <v>0.27005870841487284</v>
      </c>
    </row>
    <row r="25" spans="1:14">
      <c r="A25">
        <v>10</v>
      </c>
      <c r="B25">
        <f t="shared" si="0"/>
        <v>0.91816367265469057</v>
      </c>
      <c r="C25" s="4">
        <v>11</v>
      </c>
      <c r="D25">
        <f t="shared" si="1"/>
        <v>1.0099800399201595</v>
      </c>
      <c r="F25" s="4">
        <v>11</v>
      </c>
      <c r="G25">
        <f t="shared" si="2"/>
        <v>0.99021526418786698</v>
      </c>
      <c r="H25" s="4">
        <v>8</v>
      </c>
      <c r="I25">
        <f t="shared" si="3"/>
        <v>0.7201565557729942</v>
      </c>
      <c r="K25" s="4">
        <v>11</v>
      </c>
      <c r="L25">
        <f t="shared" si="4"/>
        <v>0.99021526418786698</v>
      </c>
      <c r="M25" s="4">
        <v>2</v>
      </c>
      <c r="N25">
        <f t="shared" si="5"/>
        <v>0.18003913894324855</v>
      </c>
    </row>
    <row r="26" spans="1:14">
      <c r="A26">
        <v>9</v>
      </c>
      <c r="B26">
        <f t="shared" si="0"/>
        <v>0.82634730538922152</v>
      </c>
      <c r="C26" s="4">
        <v>13</v>
      </c>
      <c r="D26">
        <f t="shared" si="1"/>
        <v>1.1936127744510978</v>
      </c>
      <c r="F26" s="4">
        <v>13</v>
      </c>
      <c r="G26">
        <f t="shared" si="2"/>
        <v>1.1702544031311155</v>
      </c>
      <c r="H26" s="4">
        <v>12</v>
      </c>
      <c r="I26">
        <f t="shared" si="3"/>
        <v>1.0802348336594914</v>
      </c>
      <c r="K26" s="4">
        <v>13</v>
      </c>
      <c r="L26">
        <f t="shared" si="4"/>
        <v>1.1702544031311155</v>
      </c>
      <c r="M26" s="4">
        <v>7</v>
      </c>
      <c r="N26">
        <f t="shared" si="5"/>
        <v>0.63013698630136994</v>
      </c>
    </row>
    <row r="27" spans="1:14">
      <c r="A27">
        <v>5</v>
      </c>
      <c r="B27">
        <f t="shared" si="0"/>
        <v>0.45908183632734528</v>
      </c>
      <c r="C27" s="4">
        <v>12</v>
      </c>
      <c r="D27">
        <f t="shared" si="1"/>
        <v>1.1017964071856285</v>
      </c>
      <c r="F27" s="4">
        <v>12</v>
      </c>
      <c r="G27">
        <f t="shared" si="2"/>
        <v>1.0802348336594914</v>
      </c>
      <c r="H27" s="18">
        <v>5</v>
      </c>
      <c r="I27">
        <f t="shared" si="3"/>
        <v>0.45009784735812136</v>
      </c>
      <c r="K27" s="4">
        <v>12</v>
      </c>
      <c r="L27">
        <f t="shared" si="4"/>
        <v>1.0802348336594914</v>
      </c>
      <c r="M27" s="4">
        <f>AVERAGE(M4:M26)</f>
        <v>8.0869565217391308</v>
      </c>
      <c r="N27" s="13">
        <f t="shared" si="5"/>
        <v>0.72798434442270066</v>
      </c>
    </row>
    <row r="28" spans="1:14">
      <c r="A28">
        <v>11</v>
      </c>
      <c r="B28">
        <f t="shared" si="0"/>
        <v>1.0099800399201595</v>
      </c>
      <c r="C28" s="4">
        <v>10</v>
      </c>
      <c r="D28">
        <f t="shared" si="1"/>
        <v>0.91816367265469057</v>
      </c>
      <c r="F28" s="4">
        <v>10</v>
      </c>
      <c r="G28">
        <f t="shared" si="2"/>
        <v>0.90019569471624272</v>
      </c>
      <c r="H28" s="18">
        <v>11</v>
      </c>
      <c r="I28">
        <f t="shared" si="3"/>
        <v>0.99021526418786698</v>
      </c>
      <c r="K28" s="4">
        <v>10</v>
      </c>
      <c r="L28">
        <f t="shared" si="4"/>
        <v>0.90019569471624272</v>
      </c>
    </row>
    <row r="29" spans="1:14">
      <c r="A29">
        <v>8</v>
      </c>
      <c r="B29">
        <f t="shared" si="0"/>
        <v>0.73453093812375247</v>
      </c>
      <c r="C29" s="4">
        <v>12</v>
      </c>
      <c r="D29">
        <f t="shared" si="1"/>
        <v>1.1017964071856285</v>
      </c>
      <c r="F29" s="4">
        <v>12</v>
      </c>
      <c r="G29">
        <f t="shared" si="2"/>
        <v>1.0802348336594914</v>
      </c>
      <c r="H29" s="18">
        <v>12</v>
      </c>
      <c r="I29">
        <f t="shared" si="3"/>
        <v>1.0802348336594914</v>
      </c>
      <c r="K29" s="4">
        <v>12</v>
      </c>
      <c r="L29">
        <f t="shared" si="4"/>
        <v>1.0802348336594914</v>
      </c>
    </row>
    <row r="30" spans="1:14">
      <c r="A30" s="4">
        <v>13</v>
      </c>
      <c r="B30">
        <f t="shared" si="0"/>
        <v>1.1936127744510978</v>
      </c>
      <c r="C30" s="4">
        <v>16</v>
      </c>
      <c r="D30">
        <f t="shared" si="1"/>
        <v>1.4690618762475049</v>
      </c>
      <c r="F30" s="4">
        <v>16</v>
      </c>
      <c r="G30">
        <f t="shared" si="2"/>
        <v>1.4403131115459884</v>
      </c>
      <c r="H30" s="4">
        <v>5</v>
      </c>
      <c r="I30">
        <f t="shared" si="3"/>
        <v>0.45009784735812136</v>
      </c>
      <c r="K30" s="4">
        <v>16</v>
      </c>
      <c r="L30">
        <f t="shared" si="4"/>
        <v>1.4403131115459884</v>
      </c>
    </row>
    <row r="31" spans="1:14">
      <c r="A31">
        <v>12</v>
      </c>
      <c r="B31">
        <f t="shared" si="0"/>
        <v>1.1017964071856285</v>
      </c>
      <c r="C31" s="4">
        <v>10</v>
      </c>
      <c r="D31">
        <f t="shared" si="1"/>
        <v>0.91816367265469057</v>
      </c>
      <c r="F31" s="4">
        <v>10</v>
      </c>
      <c r="G31">
        <f t="shared" si="2"/>
        <v>0.90019569471624272</v>
      </c>
      <c r="H31" s="18">
        <v>5</v>
      </c>
      <c r="I31">
        <f t="shared" si="3"/>
        <v>0.45009784735812136</v>
      </c>
      <c r="K31" s="4">
        <v>10</v>
      </c>
      <c r="L31">
        <f t="shared" si="4"/>
        <v>0.90019569471624272</v>
      </c>
    </row>
    <row r="32" spans="1:14">
      <c r="A32">
        <v>11</v>
      </c>
      <c r="B32">
        <f t="shared" si="0"/>
        <v>1.0099800399201595</v>
      </c>
      <c r="C32" s="4">
        <v>10</v>
      </c>
      <c r="D32">
        <f t="shared" si="1"/>
        <v>0.91816367265469057</v>
      </c>
      <c r="F32" s="4">
        <v>10</v>
      </c>
      <c r="G32">
        <f t="shared" si="2"/>
        <v>0.90019569471624272</v>
      </c>
      <c r="H32" s="18">
        <v>4</v>
      </c>
      <c r="I32">
        <f t="shared" si="3"/>
        <v>0.3600782778864971</v>
      </c>
      <c r="K32" s="4">
        <v>10</v>
      </c>
      <c r="L32">
        <f t="shared" si="4"/>
        <v>0.90019569471624272</v>
      </c>
    </row>
    <row r="33" spans="1:12">
      <c r="A33">
        <v>12</v>
      </c>
      <c r="B33">
        <f t="shared" si="0"/>
        <v>1.1017964071856285</v>
      </c>
      <c r="C33" s="4">
        <v>12</v>
      </c>
      <c r="D33">
        <f t="shared" si="1"/>
        <v>1.1017964071856285</v>
      </c>
      <c r="F33" s="4">
        <v>12</v>
      </c>
      <c r="G33">
        <f t="shared" si="2"/>
        <v>1.0802348336594914</v>
      </c>
      <c r="H33" s="18">
        <v>5</v>
      </c>
      <c r="I33">
        <f t="shared" si="3"/>
        <v>0.45009784735812136</v>
      </c>
      <c r="K33" s="4">
        <v>12</v>
      </c>
      <c r="L33">
        <f t="shared" si="4"/>
        <v>1.0802348336594914</v>
      </c>
    </row>
    <row r="34" spans="1:12">
      <c r="A34">
        <v>11</v>
      </c>
      <c r="B34">
        <f t="shared" si="0"/>
        <v>1.0099800399201595</v>
      </c>
      <c r="C34" s="4">
        <v>7</v>
      </c>
      <c r="D34">
        <f t="shared" si="1"/>
        <v>0.64271457085828343</v>
      </c>
      <c r="F34" s="4">
        <v>7</v>
      </c>
      <c r="G34">
        <f t="shared" si="2"/>
        <v>0.63013698630136994</v>
      </c>
      <c r="H34" s="18">
        <v>6</v>
      </c>
      <c r="I34">
        <f t="shared" si="3"/>
        <v>0.54011741682974568</v>
      </c>
      <c r="K34" s="4">
        <v>7</v>
      </c>
      <c r="L34">
        <f t="shared" si="4"/>
        <v>0.63013698630136994</v>
      </c>
    </row>
    <row r="35" spans="1:12">
      <c r="A35">
        <v>12</v>
      </c>
      <c r="B35">
        <f t="shared" si="0"/>
        <v>1.1017964071856285</v>
      </c>
      <c r="C35" s="4">
        <v>11</v>
      </c>
      <c r="D35">
        <f t="shared" si="1"/>
        <v>1.0099800399201595</v>
      </c>
      <c r="F35" s="4">
        <v>11</v>
      </c>
      <c r="G35">
        <f t="shared" si="2"/>
        <v>0.99021526418786698</v>
      </c>
      <c r="H35" s="4">
        <v>8</v>
      </c>
      <c r="I35">
        <f t="shared" si="3"/>
        <v>0.7201565557729942</v>
      </c>
      <c r="K35" s="4">
        <v>11</v>
      </c>
      <c r="L35">
        <f t="shared" si="4"/>
        <v>0.99021526418786698</v>
      </c>
    </row>
    <row r="36" spans="1:12">
      <c r="A36">
        <v>8</v>
      </c>
      <c r="B36">
        <f t="shared" si="0"/>
        <v>0.73453093812375247</v>
      </c>
      <c r="C36" s="4">
        <v>7</v>
      </c>
      <c r="D36">
        <f t="shared" si="1"/>
        <v>0.64271457085828343</v>
      </c>
      <c r="F36" s="4">
        <v>7</v>
      </c>
      <c r="G36">
        <f t="shared" si="2"/>
        <v>0.63013698630136994</v>
      </c>
      <c r="H36" s="4">
        <v>8</v>
      </c>
      <c r="I36">
        <f t="shared" si="3"/>
        <v>0.7201565557729942</v>
      </c>
      <c r="K36" s="4">
        <v>7</v>
      </c>
      <c r="L36">
        <f t="shared" si="4"/>
        <v>0.63013698630136994</v>
      </c>
    </row>
    <row r="37" spans="1:12">
      <c r="A37">
        <v>9</v>
      </c>
      <c r="B37">
        <f t="shared" si="0"/>
        <v>0.82634730538922152</v>
      </c>
      <c r="C37" s="4">
        <v>5</v>
      </c>
      <c r="D37">
        <f t="shared" si="1"/>
        <v>0.45908183632734528</v>
      </c>
      <c r="F37" s="4">
        <v>5</v>
      </c>
      <c r="G37">
        <f t="shared" si="2"/>
        <v>0.45009784735812136</v>
      </c>
      <c r="H37" s="4">
        <f>AVERAGE(H4:H36)</f>
        <v>9.3333333333333339</v>
      </c>
      <c r="I37" s="13">
        <f t="shared" si="3"/>
        <v>0.84018264840182655</v>
      </c>
      <c r="K37" s="4">
        <v>5</v>
      </c>
      <c r="L37">
        <f t="shared" si="4"/>
        <v>0.45009784735812136</v>
      </c>
    </row>
    <row r="38" spans="1:12">
      <c r="A38">
        <v>13</v>
      </c>
      <c r="B38">
        <f t="shared" si="0"/>
        <v>1.1936127744510978</v>
      </c>
      <c r="C38" s="4">
        <v>9</v>
      </c>
      <c r="D38">
        <f t="shared" si="1"/>
        <v>0.82634730538922152</v>
      </c>
      <c r="F38" s="4">
        <v>9</v>
      </c>
      <c r="G38">
        <f t="shared" si="2"/>
        <v>0.81017612524461846</v>
      </c>
      <c r="K38" s="4">
        <v>9</v>
      </c>
      <c r="L38">
        <f t="shared" si="4"/>
        <v>0.81017612524461846</v>
      </c>
    </row>
    <row r="39" spans="1:12">
      <c r="A39">
        <v>9</v>
      </c>
      <c r="B39">
        <f t="shared" si="0"/>
        <v>0.82634730538922152</v>
      </c>
      <c r="C39" s="4">
        <v>13</v>
      </c>
      <c r="D39">
        <f t="shared" si="1"/>
        <v>1.1936127744510978</v>
      </c>
      <c r="F39" s="4">
        <v>13</v>
      </c>
      <c r="G39">
        <f t="shared" si="2"/>
        <v>1.1702544031311155</v>
      </c>
      <c r="K39" s="4">
        <v>13</v>
      </c>
      <c r="L39">
        <f t="shared" si="4"/>
        <v>1.1702544031311155</v>
      </c>
    </row>
    <row r="40" spans="1:12">
      <c r="A40">
        <v>5</v>
      </c>
      <c r="B40">
        <f t="shared" si="0"/>
        <v>0.45908183632734528</v>
      </c>
      <c r="C40" s="4">
        <v>6</v>
      </c>
      <c r="D40">
        <f t="shared" si="1"/>
        <v>0.55089820359281427</v>
      </c>
      <c r="F40" s="4">
        <v>6</v>
      </c>
      <c r="G40">
        <f t="shared" si="2"/>
        <v>0.54011741682974568</v>
      </c>
      <c r="K40" s="4">
        <v>6</v>
      </c>
      <c r="L40">
        <f t="shared" si="4"/>
        <v>0.54011741682974568</v>
      </c>
    </row>
    <row r="41" spans="1:12">
      <c r="A41">
        <v>10</v>
      </c>
      <c r="B41">
        <f t="shared" si="0"/>
        <v>0.91816367265469057</v>
      </c>
      <c r="C41" s="4">
        <v>10</v>
      </c>
      <c r="D41">
        <f t="shared" si="1"/>
        <v>0.91816367265469057</v>
      </c>
      <c r="F41" s="4">
        <v>10</v>
      </c>
      <c r="G41">
        <f t="shared" si="2"/>
        <v>0.90019569471624272</v>
      </c>
      <c r="K41" s="4">
        <v>10</v>
      </c>
      <c r="L41">
        <f t="shared" si="4"/>
        <v>0.90019569471624272</v>
      </c>
    </row>
    <row r="42" spans="1:12">
      <c r="A42">
        <v>11</v>
      </c>
      <c r="B42">
        <f t="shared" si="0"/>
        <v>1.0099800399201595</v>
      </c>
      <c r="C42" s="4">
        <v>9</v>
      </c>
      <c r="D42">
        <f t="shared" si="1"/>
        <v>0.82634730538922152</v>
      </c>
      <c r="F42" s="4">
        <v>9</v>
      </c>
      <c r="G42">
        <f t="shared" si="2"/>
        <v>0.81017612524461846</v>
      </c>
      <c r="K42" s="4">
        <v>9</v>
      </c>
      <c r="L42">
        <f t="shared" si="4"/>
        <v>0.81017612524461846</v>
      </c>
    </row>
    <row r="43" spans="1:12">
      <c r="A43">
        <v>10</v>
      </c>
      <c r="B43">
        <f t="shared" si="0"/>
        <v>0.91816367265469057</v>
      </c>
      <c r="C43" s="4">
        <v>5</v>
      </c>
      <c r="D43">
        <f t="shared" si="1"/>
        <v>0.45908183632734528</v>
      </c>
      <c r="F43" s="4">
        <v>5</v>
      </c>
      <c r="G43">
        <f t="shared" si="2"/>
        <v>0.45009784735812136</v>
      </c>
      <c r="K43" s="4">
        <v>5</v>
      </c>
      <c r="L43">
        <f t="shared" si="4"/>
        <v>0.45009784735812136</v>
      </c>
    </row>
    <row r="44" spans="1:12">
      <c r="A44">
        <v>12</v>
      </c>
      <c r="B44">
        <f t="shared" si="0"/>
        <v>1.1017964071856285</v>
      </c>
      <c r="C44" s="4">
        <v>9</v>
      </c>
      <c r="D44">
        <f t="shared" si="1"/>
        <v>0.82634730538922152</v>
      </c>
      <c r="F44" s="4">
        <v>9</v>
      </c>
      <c r="G44">
        <f t="shared" si="2"/>
        <v>0.81017612524461846</v>
      </c>
      <c r="K44" s="4">
        <v>9</v>
      </c>
      <c r="L44">
        <f t="shared" si="4"/>
        <v>0.81017612524461846</v>
      </c>
    </row>
    <row r="45" spans="1:12">
      <c r="A45">
        <v>7</v>
      </c>
      <c r="B45">
        <f t="shared" si="0"/>
        <v>0.64271457085828343</v>
      </c>
      <c r="C45" s="4">
        <v>10</v>
      </c>
      <c r="D45">
        <f t="shared" si="1"/>
        <v>0.91816367265469057</v>
      </c>
      <c r="F45" s="4">
        <v>10</v>
      </c>
      <c r="G45">
        <f t="shared" si="2"/>
        <v>0.90019569471624272</v>
      </c>
      <c r="K45" s="4">
        <v>10</v>
      </c>
      <c r="L45">
        <f t="shared" si="4"/>
        <v>0.90019569471624272</v>
      </c>
    </row>
    <row r="46" spans="1:12">
      <c r="A46">
        <v>10</v>
      </c>
      <c r="B46">
        <f t="shared" si="0"/>
        <v>0.91816367265469057</v>
      </c>
      <c r="C46" s="4">
        <v>5</v>
      </c>
      <c r="D46">
        <f t="shared" si="1"/>
        <v>0.45908183632734528</v>
      </c>
      <c r="F46" s="4">
        <v>5</v>
      </c>
      <c r="G46">
        <f t="shared" si="2"/>
        <v>0.45009784735812136</v>
      </c>
      <c r="K46" s="4">
        <v>5</v>
      </c>
      <c r="L46">
        <f t="shared" si="4"/>
        <v>0.45009784735812136</v>
      </c>
    </row>
    <row r="47" spans="1:12">
      <c r="A47">
        <v>7</v>
      </c>
      <c r="B47">
        <f t="shared" si="0"/>
        <v>0.64271457085828343</v>
      </c>
      <c r="C47" s="4">
        <v>10</v>
      </c>
      <c r="D47">
        <f t="shared" si="1"/>
        <v>0.91816367265469057</v>
      </c>
      <c r="F47" s="4">
        <v>10</v>
      </c>
      <c r="G47">
        <f t="shared" si="2"/>
        <v>0.90019569471624272</v>
      </c>
      <c r="K47" s="4">
        <v>10</v>
      </c>
      <c r="L47">
        <f t="shared" si="4"/>
        <v>0.90019569471624272</v>
      </c>
    </row>
    <row r="48" spans="1:12">
      <c r="A48">
        <v>4</v>
      </c>
      <c r="B48">
        <f t="shared" si="0"/>
        <v>0.36726546906187624</v>
      </c>
      <c r="C48" s="4">
        <v>3</v>
      </c>
      <c r="D48">
        <f t="shared" si="1"/>
        <v>0.27544910179640714</v>
      </c>
      <c r="F48" s="4">
        <v>3</v>
      </c>
      <c r="G48">
        <f t="shared" si="2"/>
        <v>0.27005870841487284</v>
      </c>
      <c r="K48" s="4">
        <v>3</v>
      </c>
      <c r="L48">
        <f t="shared" si="4"/>
        <v>0.27005870841487284</v>
      </c>
    </row>
    <row r="49" spans="1:13">
      <c r="A49">
        <v>1</v>
      </c>
      <c r="B49">
        <f t="shared" si="0"/>
        <v>9.1816367265469059E-2</v>
      </c>
      <c r="C49" s="4">
        <v>3</v>
      </c>
      <c r="D49">
        <f t="shared" si="1"/>
        <v>0.27544910179640714</v>
      </c>
      <c r="F49" s="4">
        <v>3</v>
      </c>
      <c r="G49">
        <f t="shared" si="2"/>
        <v>0.27005870841487284</v>
      </c>
      <c r="K49" s="4">
        <v>3</v>
      </c>
      <c r="L49">
        <f t="shared" si="4"/>
        <v>0.27005870841487284</v>
      </c>
    </row>
    <row r="50" spans="1:13">
      <c r="A50">
        <f>AVERAGE(A4:A49)</f>
        <v>10.891304347826088</v>
      </c>
      <c r="B50">
        <f t="shared" si="0"/>
        <v>1</v>
      </c>
      <c r="C50" s="4">
        <f>AVERAGE(C4:C49)</f>
        <v>11.108695652173912</v>
      </c>
      <c r="D50" s="13">
        <f>C50/$A$50</f>
        <v>1.0199600798403192</v>
      </c>
      <c r="F50" s="4">
        <f>AVERAGE(F4:F49)</f>
        <v>11.108695652173912</v>
      </c>
      <c r="G50">
        <f t="shared" si="2"/>
        <v>1</v>
      </c>
      <c r="K50" s="4">
        <f>AVERAGE(K4:K49)</f>
        <v>11.108695652173912</v>
      </c>
      <c r="L50">
        <f t="shared" si="4"/>
        <v>1</v>
      </c>
    </row>
    <row r="51" spans="1:13">
      <c r="B51" s="16" t="s">
        <v>36</v>
      </c>
      <c r="C51" s="4" t="s">
        <v>41</v>
      </c>
      <c r="G51" s="16" t="s">
        <v>36</v>
      </c>
      <c r="H51" s="4" t="s">
        <v>41</v>
      </c>
      <c r="L51" s="16" t="s">
        <v>36</v>
      </c>
      <c r="M51" s="4" t="s">
        <v>41</v>
      </c>
    </row>
    <row r="52" spans="1:13">
      <c r="B52" s="2" t="s">
        <v>8</v>
      </c>
      <c r="C52" s="4">
        <f>TTEST(B4:B49,D4:D49,2,2)</f>
        <v>0.79694585688503272</v>
      </c>
      <c r="G52" s="2" t="s">
        <v>8</v>
      </c>
      <c r="H52" s="4">
        <f>TTEST(G4:G49,I4:I36,2,2)</f>
        <v>8.1009346698160484E-2</v>
      </c>
      <c r="L52" s="2" t="s">
        <v>8</v>
      </c>
      <c r="M52">
        <f>TTEST(L4:L49,N4:N26,2,2)</f>
        <v>8.2680693977607456E-3</v>
      </c>
    </row>
    <row r="53" spans="1:13">
      <c r="B53" s="2" t="s">
        <v>7</v>
      </c>
      <c r="C53" s="4">
        <f>STDEV(D4:D49)/SQRT(COUNT(D4:D49))</f>
        <v>5.5797061537545094E-2</v>
      </c>
      <c r="G53" s="2" t="s">
        <v>7</v>
      </c>
      <c r="H53" s="4">
        <f>STDEV(I4:I36)/SQRT(COUNT(I4:I36))</f>
        <v>7.4708792696839887E-2</v>
      </c>
      <c r="L53" s="2" t="s">
        <v>7</v>
      </c>
      <c r="M53">
        <f>STDEV(N4:N26)/SQRT(COUNT(N4:N26))</f>
        <v>8.9647522130076943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tabSelected="1" topLeftCell="A38" workbookViewId="0">
      <selection activeCell="E66" sqref="E66"/>
    </sheetView>
  </sheetViews>
  <sheetFormatPr baseColWidth="10" defaultRowHeight="15" x14ac:dyDescent="0"/>
  <cols>
    <col min="2" max="2" width="22" customWidth="1"/>
    <col min="3" max="3" width="10.83203125" style="4"/>
    <col min="4" max="4" width="21.6640625" customWidth="1"/>
    <col min="6" max="6" width="17" style="4" customWidth="1"/>
    <col min="7" max="7" width="19" customWidth="1"/>
    <col min="8" max="8" width="11" style="4" customWidth="1"/>
    <col min="9" max="9" width="21.5" customWidth="1"/>
    <col min="11" max="11" width="15.83203125" style="4" customWidth="1"/>
    <col min="12" max="12" width="19.5" customWidth="1"/>
    <col min="13" max="13" width="10.83203125" style="4"/>
    <col min="14" max="14" width="23.6640625" customWidth="1"/>
  </cols>
  <sheetData>
    <row r="1" spans="1:14" ht="20">
      <c r="A1" s="3" t="s">
        <v>23</v>
      </c>
    </row>
    <row r="2" spans="1:14">
      <c r="A2" s="7" t="s">
        <v>4</v>
      </c>
      <c r="B2" s="1"/>
      <c r="C2" s="19"/>
      <c r="D2" s="1"/>
      <c r="E2" s="1"/>
      <c r="F2" s="20" t="s">
        <v>0</v>
      </c>
      <c r="G2" s="1"/>
      <c r="H2" s="19"/>
      <c r="K2" s="17" t="s">
        <v>1</v>
      </c>
      <c r="L2" s="5"/>
      <c r="M2" s="6"/>
      <c r="N2" s="5"/>
    </row>
    <row r="3" spans="1:14">
      <c r="A3" s="5" t="s">
        <v>10</v>
      </c>
      <c r="B3" s="5" t="s">
        <v>6</v>
      </c>
      <c r="C3" s="6" t="s">
        <v>11</v>
      </c>
      <c r="D3" s="5" t="s">
        <v>12</v>
      </c>
      <c r="E3" s="9"/>
      <c r="F3" s="18" t="s">
        <v>13</v>
      </c>
      <c r="G3" s="5" t="s">
        <v>14</v>
      </c>
      <c r="H3" s="15" t="s">
        <v>15</v>
      </c>
      <c r="I3" s="5" t="s">
        <v>16</v>
      </c>
      <c r="K3" s="18" t="s">
        <v>13</v>
      </c>
      <c r="L3" s="5" t="s">
        <v>14</v>
      </c>
      <c r="M3" s="15" t="s">
        <v>17</v>
      </c>
      <c r="N3" s="5" t="s">
        <v>16</v>
      </c>
    </row>
    <row r="4" spans="1:14">
      <c r="A4" s="4">
        <v>6</v>
      </c>
      <c r="B4" s="4">
        <f>A4/$A$42</f>
        <v>0.71698113207547176</v>
      </c>
      <c r="C4" s="4">
        <v>6</v>
      </c>
      <c r="D4">
        <f>C4/$A$42</f>
        <v>0.71698113207547176</v>
      </c>
      <c r="F4" s="4">
        <v>6</v>
      </c>
      <c r="G4">
        <f>F4/$F$42</f>
        <v>0.65329512893982811</v>
      </c>
      <c r="H4" s="4">
        <v>5</v>
      </c>
      <c r="I4">
        <f>H4/$F$42</f>
        <v>0.54441260744985676</v>
      </c>
      <c r="K4" s="4">
        <v>6</v>
      </c>
      <c r="L4">
        <f>K4/$K$42</f>
        <v>0.65329512893982811</v>
      </c>
      <c r="M4" s="4">
        <v>5</v>
      </c>
      <c r="N4">
        <f>M4/$K$42</f>
        <v>0.54441260744985676</v>
      </c>
    </row>
    <row r="5" spans="1:14">
      <c r="A5" s="4">
        <v>8</v>
      </c>
      <c r="B5" s="4">
        <f t="shared" ref="B5:B42" si="0">A5/$A$42</f>
        <v>0.95597484276729561</v>
      </c>
      <c r="C5" s="4">
        <v>10</v>
      </c>
      <c r="D5">
        <f t="shared" ref="D5:D42" si="1">C5/$A$42</f>
        <v>1.1949685534591195</v>
      </c>
      <c r="F5" s="4">
        <v>10</v>
      </c>
      <c r="G5">
        <f t="shared" ref="G5:G42" si="2">F5/$F$42</f>
        <v>1.0888252148997135</v>
      </c>
      <c r="H5" s="4">
        <v>4</v>
      </c>
      <c r="I5">
        <f t="shared" ref="I5:I52" si="3">H5/$F$42</f>
        <v>0.4355300859598854</v>
      </c>
      <c r="K5" s="4">
        <v>10</v>
      </c>
      <c r="L5">
        <f t="shared" ref="L5:L42" si="4">K5/$K$42</f>
        <v>1.0888252148997135</v>
      </c>
      <c r="M5" s="4">
        <v>5</v>
      </c>
      <c r="N5">
        <f t="shared" ref="N5:N32" si="5">M5/$K$42</f>
        <v>0.54441260744985676</v>
      </c>
    </row>
    <row r="6" spans="1:14">
      <c r="A6" s="4">
        <v>4</v>
      </c>
      <c r="B6" s="4">
        <f t="shared" si="0"/>
        <v>0.4779874213836478</v>
      </c>
      <c r="C6" s="4">
        <v>7</v>
      </c>
      <c r="D6">
        <f t="shared" si="1"/>
        <v>0.83647798742138368</v>
      </c>
      <c r="F6" s="4">
        <v>7</v>
      </c>
      <c r="G6">
        <f t="shared" si="2"/>
        <v>0.76217765042979946</v>
      </c>
      <c r="H6" s="4">
        <v>9</v>
      </c>
      <c r="I6">
        <f t="shared" si="3"/>
        <v>0.97994269340974216</v>
      </c>
      <c r="K6" s="4">
        <v>7</v>
      </c>
      <c r="L6">
        <f t="shared" si="4"/>
        <v>0.76217765042979946</v>
      </c>
      <c r="M6" s="4">
        <v>2</v>
      </c>
      <c r="N6">
        <f t="shared" si="5"/>
        <v>0.2177650429799427</v>
      </c>
    </row>
    <row r="7" spans="1:14">
      <c r="A7" s="4">
        <v>5</v>
      </c>
      <c r="B7" s="4">
        <f t="shared" si="0"/>
        <v>0.59748427672955973</v>
      </c>
      <c r="C7" s="4">
        <v>6</v>
      </c>
      <c r="D7">
        <f t="shared" si="1"/>
        <v>0.71698113207547176</v>
      </c>
      <c r="F7" s="4">
        <v>6</v>
      </c>
      <c r="G7">
        <f t="shared" si="2"/>
        <v>0.65329512893982811</v>
      </c>
      <c r="H7" s="4">
        <v>4</v>
      </c>
      <c r="I7">
        <f t="shared" si="3"/>
        <v>0.4355300859598854</v>
      </c>
      <c r="K7" s="4">
        <v>6</v>
      </c>
      <c r="L7">
        <f t="shared" si="4"/>
        <v>0.65329512893982811</v>
      </c>
      <c r="M7" s="4">
        <v>1</v>
      </c>
      <c r="N7">
        <f t="shared" si="5"/>
        <v>0.10888252148997135</v>
      </c>
    </row>
    <row r="8" spans="1:14">
      <c r="A8" s="4">
        <v>5</v>
      </c>
      <c r="B8" s="4">
        <f t="shared" si="0"/>
        <v>0.59748427672955973</v>
      </c>
      <c r="C8" s="4">
        <v>5</v>
      </c>
      <c r="D8">
        <f t="shared" si="1"/>
        <v>0.59748427672955973</v>
      </c>
      <c r="F8" s="4">
        <v>5</v>
      </c>
      <c r="G8">
        <f t="shared" si="2"/>
        <v>0.54441260744985676</v>
      </c>
      <c r="H8" s="4">
        <v>11</v>
      </c>
      <c r="I8">
        <f t="shared" si="3"/>
        <v>1.1977077363896849</v>
      </c>
      <c r="K8" s="4">
        <v>5</v>
      </c>
      <c r="L8">
        <f t="shared" si="4"/>
        <v>0.54441260744985676</v>
      </c>
      <c r="M8" s="4">
        <v>0</v>
      </c>
      <c r="N8">
        <f t="shared" si="5"/>
        <v>0</v>
      </c>
    </row>
    <row r="9" spans="1:14">
      <c r="A9" s="4">
        <v>5</v>
      </c>
      <c r="B9" s="4">
        <f t="shared" si="0"/>
        <v>0.59748427672955973</v>
      </c>
      <c r="C9" s="4">
        <v>5</v>
      </c>
      <c r="D9">
        <f t="shared" si="1"/>
        <v>0.59748427672955973</v>
      </c>
      <c r="F9" s="4">
        <v>5</v>
      </c>
      <c r="G9">
        <f t="shared" si="2"/>
        <v>0.54441260744985676</v>
      </c>
      <c r="H9" s="4">
        <v>6</v>
      </c>
      <c r="I9">
        <f t="shared" si="3"/>
        <v>0.65329512893982811</v>
      </c>
      <c r="K9" s="4">
        <v>5</v>
      </c>
      <c r="L9">
        <f t="shared" si="4"/>
        <v>0.54441260744985676</v>
      </c>
      <c r="M9" s="4">
        <v>9</v>
      </c>
      <c r="N9">
        <f t="shared" si="5"/>
        <v>0.97994269340974216</v>
      </c>
    </row>
    <row r="10" spans="1:14">
      <c r="A10" s="4">
        <v>6</v>
      </c>
      <c r="B10" s="4">
        <f t="shared" si="0"/>
        <v>0.71698113207547176</v>
      </c>
      <c r="C10" s="4">
        <v>12</v>
      </c>
      <c r="D10">
        <f t="shared" si="1"/>
        <v>1.4339622641509435</v>
      </c>
      <c r="F10" s="4">
        <v>12</v>
      </c>
      <c r="G10">
        <f t="shared" si="2"/>
        <v>1.3065902578796562</v>
      </c>
      <c r="H10" s="4">
        <v>7</v>
      </c>
      <c r="I10">
        <f t="shared" si="3"/>
        <v>0.76217765042979946</v>
      </c>
      <c r="K10" s="4">
        <v>12</v>
      </c>
      <c r="L10">
        <f t="shared" si="4"/>
        <v>1.3065902578796562</v>
      </c>
      <c r="M10" s="4">
        <v>2</v>
      </c>
      <c r="N10">
        <f t="shared" si="5"/>
        <v>0.2177650429799427</v>
      </c>
    </row>
    <row r="11" spans="1:14">
      <c r="A11" s="4">
        <v>5</v>
      </c>
      <c r="B11" s="4">
        <f t="shared" si="0"/>
        <v>0.59748427672955973</v>
      </c>
      <c r="C11" s="4">
        <v>7</v>
      </c>
      <c r="D11">
        <f t="shared" si="1"/>
        <v>0.83647798742138368</v>
      </c>
      <c r="F11" s="4">
        <v>7</v>
      </c>
      <c r="G11">
        <f t="shared" si="2"/>
        <v>0.76217765042979946</v>
      </c>
      <c r="H11" s="4">
        <v>5</v>
      </c>
      <c r="I11">
        <f t="shared" si="3"/>
        <v>0.54441260744985676</v>
      </c>
      <c r="K11" s="4">
        <v>7</v>
      </c>
      <c r="L11">
        <f t="shared" si="4"/>
        <v>0.76217765042979946</v>
      </c>
      <c r="M11" s="4">
        <v>7</v>
      </c>
      <c r="N11">
        <f t="shared" si="5"/>
        <v>0.76217765042979946</v>
      </c>
    </row>
    <row r="12" spans="1:14">
      <c r="A12" s="4">
        <v>7</v>
      </c>
      <c r="B12" s="4">
        <f t="shared" si="0"/>
        <v>0.83647798742138368</v>
      </c>
      <c r="C12" s="4">
        <v>7</v>
      </c>
      <c r="D12">
        <f t="shared" si="1"/>
        <v>0.83647798742138368</v>
      </c>
      <c r="F12" s="4">
        <v>7</v>
      </c>
      <c r="G12">
        <f t="shared" si="2"/>
        <v>0.76217765042979946</v>
      </c>
      <c r="H12" s="4">
        <v>6</v>
      </c>
      <c r="I12">
        <f t="shared" si="3"/>
        <v>0.65329512893982811</v>
      </c>
      <c r="K12" s="4">
        <v>7</v>
      </c>
      <c r="L12">
        <f t="shared" si="4"/>
        <v>0.76217765042979946</v>
      </c>
      <c r="M12" s="4">
        <v>9</v>
      </c>
      <c r="N12">
        <f t="shared" si="5"/>
        <v>0.97994269340974216</v>
      </c>
    </row>
    <row r="13" spans="1:14">
      <c r="A13" s="4">
        <v>8</v>
      </c>
      <c r="B13" s="4">
        <f t="shared" si="0"/>
        <v>0.95597484276729561</v>
      </c>
      <c r="C13" s="4">
        <v>8</v>
      </c>
      <c r="D13">
        <f t="shared" si="1"/>
        <v>0.95597484276729561</v>
      </c>
      <c r="F13" s="4">
        <v>8</v>
      </c>
      <c r="G13">
        <f t="shared" si="2"/>
        <v>0.87106017191977081</v>
      </c>
      <c r="H13" s="4">
        <v>2</v>
      </c>
      <c r="I13">
        <f t="shared" si="3"/>
        <v>0.2177650429799427</v>
      </c>
      <c r="K13" s="4">
        <v>8</v>
      </c>
      <c r="L13">
        <f t="shared" si="4"/>
        <v>0.87106017191977081</v>
      </c>
      <c r="M13" s="4">
        <v>0</v>
      </c>
      <c r="N13">
        <f t="shared" si="5"/>
        <v>0</v>
      </c>
    </row>
    <row r="14" spans="1:14">
      <c r="A14" s="4">
        <v>10</v>
      </c>
      <c r="B14" s="4">
        <f t="shared" si="0"/>
        <v>1.1949685534591195</v>
      </c>
      <c r="C14" s="4">
        <v>11</v>
      </c>
      <c r="D14">
        <f t="shared" si="1"/>
        <v>1.3144654088050314</v>
      </c>
      <c r="F14" s="4">
        <v>11</v>
      </c>
      <c r="G14">
        <f t="shared" si="2"/>
        <v>1.1977077363896849</v>
      </c>
      <c r="H14" s="4">
        <v>7</v>
      </c>
      <c r="I14">
        <f t="shared" si="3"/>
        <v>0.76217765042979946</v>
      </c>
      <c r="K14" s="4">
        <v>11</v>
      </c>
      <c r="L14">
        <f t="shared" si="4"/>
        <v>1.1977077363896849</v>
      </c>
      <c r="M14" s="4">
        <v>0</v>
      </c>
      <c r="N14">
        <f t="shared" si="5"/>
        <v>0</v>
      </c>
    </row>
    <row r="15" spans="1:14">
      <c r="A15" s="4">
        <v>11</v>
      </c>
      <c r="B15" s="4">
        <f t="shared" si="0"/>
        <v>1.3144654088050314</v>
      </c>
      <c r="C15" s="4">
        <v>12</v>
      </c>
      <c r="D15">
        <f t="shared" si="1"/>
        <v>1.4339622641509435</v>
      </c>
      <c r="F15" s="4">
        <v>12</v>
      </c>
      <c r="G15">
        <f t="shared" si="2"/>
        <v>1.3065902578796562</v>
      </c>
      <c r="H15" s="4">
        <v>4</v>
      </c>
      <c r="I15">
        <f t="shared" si="3"/>
        <v>0.4355300859598854</v>
      </c>
      <c r="K15" s="4">
        <v>12</v>
      </c>
      <c r="L15">
        <f t="shared" si="4"/>
        <v>1.3065902578796562</v>
      </c>
      <c r="M15" s="4">
        <v>5</v>
      </c>
      <c r="N15">
        <f t="shared" si="5"/>
        <v>0.54441260744985676</v>
      </c>
    </row>
    <row r="16" spans="1:14">
      <c r="A16" s="4">
        <v>7</v>
      </c>
      <c r="B16" s="4">
        <f t="shared" si="0"/>
        <v>0.83647798742138368</v>
      </c>
      <c r="C16" s="4">
        <v>8</v>
      </c>
      <c r="D16">
        <f t="shared" si="1"/>
        <v>0.95597484276729561</v>
      </c>
      <c r="F16" s="4">
        <v>8</v>
      </c>
      <c r="G16">
        <f t="shared" si="2"/>
        <v>0.87106017191977081</v>
      </c>
      <c r="H16" s="4">
        <v>10</v>
      </c>
      <c r="I16">
        <f t="shared" si="3"/>
        <v>1.0888252148997135</v>
      </c>
      <c r="K16" s="4">
        <v>8</v>
      </c>
      <c r="L16">
        <f t="shared" si="4"/>
        <v>0.87106017191977081</v>
      </c>
      <c r="M16" s="4">
        <v>10</v>
      </c>
      <c r="N16">
        <f t="shared" si="5"/>
        <v>1.0888252148997135</v>
      </c>
    </row>
    <row r="17" spans="1:14">
      <c r="A17" s="4">
        <v>7</v>
      </c>
      <c r="B17" s="4">
        <f t="shared" si="0"/>
        <v>0.83647798742138368</v>
      </c>
      <c r="C17" s="4">
        <v>11</v>
      </c>
      <c r="D17">
        <f t="shared" si="1"/>
        <v>1.3144654088050314</v>
      </c>
      <c r="F17" s="4">
        <v>11</v>
      </c>
      <c r="G17">
        <f t="shared" si="2"/>
        <v>1.1977077363896849</v>
      </c>
      <c r="H17" s="4">
        <v>4</v>
      </c>
      <c r="I17">
        <f t="shared" si="3"/>
        <v>0.4355300859598854</v>
      </c>
      <c r="K17" s="4">
        <v>11</v>
      </c>
      <c r="L17">
        <f t="shared" si="4"/>
        <v>1.1977077363896849</v>
      </c>
      <c r="M17" s="4">
        <v>9</v>
      </c>
      <c r="N17">
        <f t="shared" si="5"/>
        <v>0.97994269340974216</v>
      </c>
    </row>
    <row r="18" spans="1:14">
      <c r="A18" s="4">
        <v>10</v>
      </c>
      <c r="B18" s="4">
        <f t="shared" si="0"/>
        <v>1.1949685534591195</v>
      </c>
      <c r="C18" s="4">
        <v>10</v>
      </c>
      <c r="D18">
        <f t="shared" si="1"/>
        <v>1.1949685534591195</v>
      </c>
      <c r="F18" s="4">
        <v>10</v>
      </c>
      <c r="G18">
        <f t="shared" si="2"/>
        <v>1.0888252148997135</v>
      </c>
      <c r="H18" s="4">
        <v>2</v>
      </c>
      <c r="I18">
        <f t="shared" si="3"/>
        <v>0.2177650429799427</v>
      </c>
      <c r="K18" s="4">
        <v>10</v>
      </c>
      <c r="L18">
        <f t="shared" si="4"/>
        <v>1.0888252148997135</v>
      </c>
      <c r="M18" s="4">
        <v>22</v>
      </c>
      <c r="N18">
        <f t="shared" si="5"/>
        <v>2.3954154727793697</v>
      </c>
    </row>
    <row r="19" spans="1:14">
      <c r="A19" s="4">
        <v>10</v>
      </c>
      <c r="B19" s="4">
        <f t="shared" si="0"/>
        <v>1.1949685534591195</v>
      </c>
      <c r="C19" s="4">
        <v>10</v>
      </c>
      <c r="D19">
        <f t="shared" si="1"/>
        <v>1.1949685534591195</v>
      </c>
      <c r="F19" s="4">
        <v>10</v>
      </c>
      <c r="G19">
        <f t="shared" si="2"/>
        <v>1.0888252148997135</v>
      </c>
      <c r="H19" s="4">
        <v>4</v>
      </c>
      <c r="I19">
        <f t="shared" si="3"/>
        <v>0.4355300859598854</v>
      </c>
      <c r="K19" s="4">
        <v>10</v>
      </c>
      <c r="L19">
        <f t="shared" si="4"/>
        <v>1.0888252148997135</v>
      </c>
      <c r="M19" s="4">
        <v>15</v>
      </c>
      <c r="N19">
        <f t="shared" si="5"/>
        <v>1.6332378223495703</v>
      </c>
    </row>
    <row r="20" spans="1:14">
      <c r="A20" s="4">
        <v>12</v>
      </c>
      <c r="B20" s="4">
        <f t="shared" si="0"/>
        <v>1.4339622641509435</v>
      </c>
      <c r="C20" s="4">
        <v>15</v>
      </c>
      <c r="D20">
        <f t="shared" si="1"/>
        <v>1.7924528301886793</v>
      </c>
      <c r="F20" s="4">
        <v>15</v>
      </c>
      <c r="G20">
        <f t="shared" si="2"/>
        <v>1.6332378223495703</v>
      </c>
      <c r="H20" s="4">
        <v>14</v>
      </c>
      <c r="I20">
        <f t="shared" si="3"/>
        <v>1.5243553008595989</v>
      </c>
      <c r="K20" s="4">
        <v>15</v>
      </c>
      <c r="L20">
        <f t="shared" si="4"/>
        <v>1.6332378223495703</v>
      </c>
      <c r="M20" s="4">
        <v>9</v>
      </c>
      <c r="N20">
        <f t="shared" si="5"/>
        <v>0.97994269340974216</v>
      </c>
    </row>
    <row r="21" spans="1:14">
      <c r="A21" s="4">
        <v>8</v>
      </c>
      <c r="B21" s="4">
        <f t="shared" si="0"/>
        <v>0.95597484276729561</v>
      </c>
      <c r="C21" s="4">
        <v>8</v>
      </c>
      <c r="D21">
        <f t="shared" si="1"/>
        <v>0.95597484276729561</v>
      </c>
      <c r="F21" s="4">
        <v>8</v>
      </c>
      <c r="G21">
        <f t="shared" si="2"/>
        <v>0.87106017191977081</v>
      </c>
      <c r="H21" s="4">
        <v>6</v>
      </c>
      <c r="I21">
        <f t="shared" si="3"/>
        <v>0.65329512893982811</v>
      </c>
      <c r="K21" s="4">
        <v>8</v>
      </c>
      <c r="L21">
        <f t="shared" si="4"/>
        <v>0.87106017191977081</v>
      </c>
      <c r="M21" s="4">
        <v>8</v>
      </c>
      <c r="N21">
        <f t="shared" si="5"/>
        <v>0.87106017191977081</v>
      </c>
    </row>
    <row r="22" spans="1:14">
      <c r="A22" s="4">
        <v>8</v>
      </c>
      <c r="B22" s="4">
        <f t="shared" si="0"/>
        <v>0.95597484276729561</v>
      </c>
      <c r="C22" s="4">
        <v>16</v>
      </c>
      <c r="D22">
        <f t="shared" si="1"/>
        <v>1.9119496855345912</v>
      </c>
      <c r="F22" s="4">
        <v>16</v>
      </c>
      <c r="G22">
        <f t="shared" si="2"/>
        <v>1.7421203438395416</v>
      </c>
      <c r="H22" s="4">
        <v>13</v>
      </c>
      <c r="I22">
        <f t="shared" si="3"/>
        <v>1.4154727793696276</v>
      </c>
      <c r="K22" s="4">
        <v>16</v>
      </c>
      <c r="L22">
        <f t="shared" si="4"/>
        <v>1.7421203438395416</v>
      </c>
      <c r="M22" s="4">
        <v>12</v>
      </c>
      <c r="N22">
        <f t="shared" si="5"/>
        <v>1.3065902578796562</v>
      </c>
    </row>
    <row r="23" spans="1:14">
      <c r="A23" s="4">
        <v>6</v>
      </c>
      <c r="B23" s="4">
        <f t="shared" si="0"/>
        <v>0.71698113207547176</v>
      </c>
      <c r="C23" s="4">
        <v>5</v>
      </c>
      <c r="D23">
        <f t="shared" si="1"/>
        <v>0.59748427672955973</v>
      </c>
      <c r="F23" s="4">
        <v>5</v>
      </c>
      <c r="G23">
        <f t="shared" si="2"/>
        <v>0.54441260744985676</v>
      </c>
      <c r="H23" s="4">
        <v>15</v>
      </c>
      <c r="I23">
        <f t="shared" si="3"/>
        <v>1.6332378223495703</v>
      </c>
      <c r="K23" s="4">
        <v>5</v>
      </c>
      <c r="L23">
        <f t="shared" si="4"/>
        <v>0.54441260744985676</v>
      </c>
      <c r="M23" s="4">
        <v>13</v>
      </c>
      <c r="N23">
        <f t="shared" si="5"/>
        <v>1.4154727793696276</v>
      </c>
    </row>
    <row r="24" spans="1:14">
      <c r="A24" s="4">
        <v>9</v>
      </c>
      <c r="B24" s="4">
        <f t="shared" si="0"/>
        <v>1.0754716981132075</v>
      </c>
      <c r="C24" s="4">
        <v>7</v>
      </c>
      <c r="D24">
        <f t="shared" si="1"/>
        <v>0.83647798742138368</v>
      </c>
      <c r="F24" s="4">
        <v>7</v>
      </c>
      <c r="G24">
        <f t="shared" si="2"/>
        <v>0.76217765042979946</v>
      </c>
      <c r="H24" s="4">
        <v>11</v>
      </c>
      <c r="I24">
        <f t="shared" si="3"/>
        <v>1.1977077363896849</v>
      </c>
      <c r="K24" s="4">
        <v>7</v>
      </c>
      <c r="L24">
        <f t="shared" si="4"/>
        <v>0.76217765042979946</v>
      </c>
      <c r="M24" s="4">
        <v>14</v>
      </c>
      <c r="N24">
        <f t="shared" si="5"/>
        <v>1.5243553008595989</v>
      </c>
    </row>
    <row r="25" spans="1:14">
      <c r="A25" s="4">
        <v>6</v>
      </c>
      <c r="B25" s="4">
        <f t="shared" si="0"/>
        <v>0.71698113207547176</v>
      </c>
      <c r="C25" s="4">
        <v>9</v>
      </c>
      <c r="D25">
        <f t="shared" si="1"/>
        <v>1.0754716981132075</v>
      </c>
      <c r="F25" s="4">
        <v>9</v>
      </c>
      <c r="G25">
        <f t="shared" si="2"/>
        <v>0.97994269340974216</v>
      </c>
      <c r="H25" s="4">
        <v>11</v>
      </c>
      <c r="I25">
        <f t="shared" si="3"/>
        <v>1.1977077363896849</v>
      </c>
      <c r="K25" s="4">
        <v>9</v>
      </c>
      <c r="L25">
        <f t="shared" si="4"/>
        <v>0.97994269340974216</v>
      </c>
      <c r="M25" s="4">
        <v>7</v>
      </c>
      <c r="N25">
        <f t="shared" si="5"/>
        <v>0.76217765042979946</v>
      </c>
    </row>
    <row r="26" spans="1:14">
      <c r="A26" s="4">
        <v>7</v>
      </c>
      <c r="B26" s="4">
        <f t="shared" si="0"/>
        <v>0.83647798742138368</v>
      </c>
      <c r="C26" s="4">
        <v>7</v>
      </c>
      <c r="D26">
        <f t="shared" si="1"/>
        <v>0.83647798742138368</v>
      </c>
      <c r="F26" s="4">
        <v>7</v>
      </c>
      <c r="G26">
        <f t="shared" si="2"/>
        <v>0.76217765042979946</v>
      </c>
      <c r="H26" s="4">
        <v>12</v>
      </c>
      <c r="I26">
        <f t="shared" si="3"/>
        <v>1.3065902578796562</v>
      </c>
      <c r="K26" s="4">
        <v>7</v>
      </c>
      <c r="L26">
        <f t="shared" si="4"/>
        <v>0.76217765042979946</v>
      </c>
      <c r="M26" s="4">
        <v>7</v>
      </c>
      <c r="N26">
        <f t="shared" si="5"/>
        <v>0.76217765042979946</v>
      </c>
    </row>
    <row r="27" spans="1:14">
      <c r="A27" s="4">
        <v>10</v>
      </c>
      <c r="B27" s="4">
        <f t="shared" si="0"/>
        <v>1.1949685534591195</v>
      </c>
      <c r="C27" s="4">
        <v>11</v>
      </c>
      <c r="D27">
        <f t="shared" si="1"/>
        <v>1.3144654088050314</v>
      </c>
      <c r="F27" s="4">
        <v>11</v>
      </c>
      <c r="G27">
        <f t="shared" si="2"/>
        <v>1.1977077363896849</v>
      </c>
      <c r="H27" s="4">
        <v>7</v>
      </c>
      <c r="I27">
        <f t="shared" si="3"/>
        <v>0.76217765042979946</v>
      </c>
      <c r="K27" s="4">
        <v>11</v>
      </c>
      <c r="L27">
        <f t="shared" si="4"/>
        <v>1.1977077363896849</v>
      </c>
      <c r="M27" s="4">
        <v>8</v>
      </c>
      <c r="N27">
        <f t="shared" si="5"/>
        <v>0.87106017191977081</v>
      </c>
    </row>
    <row r="28" spans="1:14">
      <c r="A28" s="4">
        <v>12</v>
      </c>
      <c r="B28" s="4">
        <f t="shared" si="0"/>
        <v>1.4339622641509435</v>
      </c>
      <c r="C28" s="4">
        <v>13</v>
      </c>
      <c r="D28">
        <f t="shared" si="1"/>
        <v>1.5534591194968554</v>
      </c>
      <c r="F28" s="4">
        <v>13</v>
      </c>
      <c r="G28">
        <f t="shared" si="2"/>
        <v>1.4154727793696276</v>
      </c>
      <c r="H28" s="4">
        <v>9</v>
      </c>
      <c r="I28">
        <f t="shared" si="3"/>
        <v>0.97994269340974216</v>
      </c>
      <c r="K28" s="4">
        <v>13</v>
      </c>
      <c r="L28">
        <f t="shared" si="4"/>
        <v>1.4154727793696276</v>
      </c>
      <c r="M28" s="4">
        <v>6</v>
      </c>
      <c r="N28">
        <f t="shared" si="5"/>
        <v>0.65329512893982811</v>
      </c>
    </row>
    <row r="29" spans="1:14">
      <c r="A29" s="4">
        <v>11</v>
      </c>
      <c r="B29" s="4">
        <f t="shared" si="0"/>
        <v>1.3144654088050314</v>
      </c>
      <c r="C29" s="4">
        <v>11</v>
      </c>
      <c r="D29">
        <f t="shared" si="1"/>
        <v>1.3144654088050314</v>
      </c>
      <c r="F29" s="4">
        <v>11</v>
      </c>
      <c r="G29">
        <f t="shared" si="2"/>
        <v>1.1977077363896849</v>
      </c>
      <c r="H29" s="4">
        <v>5</v>
      </c>
      <c r="I29">
        <f t="shared" si="3"/>
        <v>0.54441260744985676</v>
      </c>
      <c r="K29" s="4">
        <v>11</v>
      </c>
      <c r="L29">
        <f t="shared" si="4"/>
        <v>1.1977077363896849</v>
      </c>
      <c r="M29" s="4">
        <v>7</v>
      </c>
      <c r="N29">
        <f t="shared" si="5"/>
        <v>0.76217765042979946</v>
      </c>
    </row>
    <row r="30" spans="1:14">
      <c r="A30" s="4">
        <v>11</v>
      </c>
      <c r="B30" s="4">
        <f t="shared" si="0"/>
        <v>1.3144654088050314</v>
      </c>
      <c r="C30" s="4">
        <v>14</v>
      </c>
      <c r="D30">
        <f t="shared" si="1"/>
        <v>1.6729559748427674</v>
      </c>
      <c r="F30" s="4">
        <v>14</v>
      </c>
      <c r="G30">
        <f t="shared" si="2"/>
        <v>1.5243553008595989</v>
      </c>
      <c r="H30" s="4">
        <v>10</v>
      </c>
      <c r="I30">
        <f t="shared" si="3"/>
        <v>1.0888252148997135</v>
      </c>
      <c r="K30" s="4">
        <v>14</v>
      </c>
      <c r="L30">
        <f t="shared" si="4"/>
        <v>1.5243553008595989</v>
      </c>
      <c r="M30" s="4">
        <v>11</v>
      </c>
      <c r="N30">
        <f t="shared" si="5"/>
        <v>1.1977077363896849</v>
      </c>
    </row>
    <row r="31" spans="1:14">
      <c r="A31" s="4">
        <v>10</v>
      </c>
      <c r="B31" s="4">
        <f t="shared" si="0"/>
        <v>1.1949685534591195</v>
      </c>
      <c r="C31" s="4">
        <v>11</v>
      </c>
      <c r="D31">
        <f t="shared" si="1"/>
        <v>1.3144654088050314</v>
      </c>
      <c r="F31" s="4">
        <v>11</v>
      </c>
      <c r="G31">
        <f t="shared" si="2"/>
        <v>1.1977077363896849</v>
      </c>
      <c r="H31" s="4">
        <v>13</v>
      </c>
      <c r="I31">
        <f t="shared" si="3"/>
        <v>1.4154727793696276</v>
      </c>
      <c r="K31" s="4">
        <v>11</v>
      </c>
      <c r="L31">
        <f t="shared" si="4"/>
        <v>1.1977077363896849</v>
      </c>
      <c r="M31" s="4">
        <v>8</v>
      </c>
      <c r="N31">
        <f t="shared" si="5"/>
        <v>0.87106017191977081</v>
      </c>
    </row>
    <row r="32" spans="1:14">
      <c r="A32" s="4">
        <v>10</v>
      </c>
      <c r="B32" s="4">
        <f t="shared" si="0"/>
        <v>1.1949685534591195</v>
      </c>
      <c r="C32" s="4">
        <v>6</v>
      </c>
      <c r="D32">
        <f t="shared" si="1"/>
        <v>0.71698113207547176</v>
      </c>
      <c r="F32" s="4">
        <v>6</v>
      </c>
      <c r="G32">
        <f t="shared" si="2"/>
        <v>0.65329512893982811</v>
      </c>
      <c r="H32" s="4">
        <v>9</v>
      </c>
      <c r="I32">
        <f t="shared" si="3"/>
        <v>0.97994269340974216</v>
      </c>
      <c r="K32" s="4">
        <v>6</v>
      </c>
      <c r="L32">
        <f t="shared" si="4"/>
        <v>0.65329512893982811</v>
      </c>
      <c r="M32" s="4">
        <v>6</v>
      </c>
      <c r="N32">
        <f t="shared" si="5"/>
        <v>0.65329512893982811</v>
      </c>
    </row>
    <row r="33" spans="1:14">
      <c r="A33" s="4">
        <v>8</v>
      </c>
      <c r="B33" s="4">
        <f t="shared" si="0"/>
        <v>0.95597484276729561</v>
      </c>
      <c r="C33" s="4">
        <v>10</v>
      </c>
      <c r="D33">
        <f t="shared" si="1"/>
        <v>1.1949685534591195</v>
      </c>
      <c r="F33" s="4">
        <v>10</v>
      </c>
      <c r="G33">
        <f t="shared" si="2"/>
        <v>1.0888252148997135</v>
      </c>
      <c r="H33" s="4">
        <v>10</v>
      </c>
      <c r="I33">
        <f t="shared" si="3"/>
        <v>1.0888252148997135</v>
      </c>
      <c r="K33" s="4">
        <v>10</v>
      </c>
      <c r="L33">
        <f t="shared" si="4"/>
        <v>1.0888252148997135</v>
      </c>
      <c r="M33" s="4">
        <f>AVERAGE(M4:M32)</f>
        <v>7.4827586206896548</v>
      </c>
      <c r="N33" s="13">
        <f>M33/$K$42</f>
        <v>0.8147416263215097</v>
      </c>
    </row>
    <row r="34" spans="1:14">
      <c r="A34" s="4">
        <v>9</v>
      </c>
      <c r="B34" s="4">
        <f t="shared" si="0"/>
        <v>1.0754716981132075</v>
      </c>
      <c r="C34" s="4">
        <v>7</v>
      </c>
      <c r="D34">
        <f t="shared" si="1"/>
        <v>0.83647798742138368</v>
      </c>
      <c r="F34" s="4">
        <v>7</v>
      </c>
      <c r="G34">
        <f t="shared" si="2"/>
        <v>0.76217765042979946</v>
      </c>
      <c r="H34" s="4">
        <v>15</v>
      </c>
      <c r="I34">
        <f t="shared" si="3"/>
        <v>1.6332378223495703</v>
      </c>
      <c r="K34" s="4">
        <v>7</v>
      </c>
      <c r="L34">
        <f t="shared" si="4"/>
        <v>0.76217765042979946</v>
      </c>
    </row>
    <row r="35" spans="1:14">
      <c r="A35" s="4">
        <v>9</v>
      </c>
      <c r="B35" s="4">
        <f t="shared" si="0"/>
        <v>1.0754716981132075</v>
      </c>
      <c r="C35" s="4">
        <v>6</v>
      </c>
      <c r="D35">
        <f t="shared" si="1"/>
        <v>0.71698113207547176</v>
      </c>
      <c r="F35" s="4">
        <v>6</v>
      </c>
      <c r="G35">
        <f t="shared" si="2"/>
        <v>0.65329512893982811</v>
      </c>
      <c r="H35" s="4">
        <v>11</v>
      </c>
      <c r="I35">
        <f t="shared" si="3"/>
        <v>1.1977077363896849</v>
      </c>
      <c r="K35" s="4">
        <v>6</v>
      </c>
      <c r="L35">
        <f t="shared" si="4"/>
        <v>0.65329512893982811</v>
      </c>
    </row>
    <row r="36" spans="1:14">
      <c r="A36" s="4">
        <v>9</v>
      </c>
      <c r="B36" s="4">
        <f t="shared" si="0"/>
        <v>1.0754716981132075</v>
      </c>
      <c r="C36" s="4">
        <v>10</v>
      </c>
      <c r="D36">
        <f t="shared" si="1"/>
        <v>1.1949685534591195</v>
      </c>
      <c r="F36" s="4">
        <v>10</v>
      </c>
      <c r="G36">
        <f t="shared" si="2"/>
        <v>1.0888252148997135</v>
      </c>
      <c r="H36" s="4">
        <v>12</v>
      </c>
      <c r="I36">
        <f t="shared" si="3"/>
        <v>1.3065902578796562</v>
      </c>
      <c r="K36" s="4">
        <v>10</v>
      </c>
      <c r="L36">
        <f t="shared" si="4"/>
        <v>1.0888252148997135</v>
      </c>
    </row>
    <row r="37" spans="1:14">
      <c r="A37" s="4">
        <v>11</v>
      </c>
      <c r="B37" s="4">
        <f t="shared" si="0"/>
        <v>1.3144654088050314</v>
      </c>
      <c r="C37" s="4">
        <v>10</v>
      </c>
      <c r="D37">
        <f t="shared" si="1"/>
        <v>1.1949685534591195</v>
      </c>
      <c r="F37" s="4">
        <v>10</v>
      </c>
      <c r="G37">
        <f t="shared" si="2"/>
        <v>1.0888252148997135</v>
      </c>
      <c r="H37" s="4">
        <v>12</v>
      </c>
      <c r="I37">
        <f t="shared" si="3"/>
        <v>1.3065902578796562</v>
      </c>
      <c r="K37" s="4">
        <v>10</v>
      </c>
      <c r="L37">
        <f t="shared" si="4"/>
        <v>1.0888252148997135</v>
      </c>
    </row>
    <row r="38" spans="1:14">
      <c r="A38" s="4">
        <v>10</v>
      </c>
      <c r="B38" s="4">
        <f t="shared" si="0"/>
        <v>1.1949685534591195</v>
      </c>
      <c r="C38" s="4">
        <v>9</v>
      </c>
      <c r="D38">
        <f t="shared" si="1"/>
        <v>1.0754716981132075</v>
      </c>
      <c r="F38" s="4">
        <v>9</v>
      </c>
      <c r="G38">
        <f t="shared" si="2"/>
        <v>0.97994269340974216</v>
      </c>
      <c r="H38" s="4">
        <v>11</v>
      </c>
      <c r="I38">
        <f t="shared" si="3"/>
        <v>1.1977077363896849</v>
      </c>
      <c r="K38" s="4">
        <v>9</v>
      </c>
      <c r="L38">
        <f t="shared" si="4"/>
        <v>0.97994269340974216</v>
      </c>
    </row>
    <row r="39" spans="1:14">
      <c r="A39" s="4">
        <v>8</v>
      </c>
      <c r="B39" s="4">
        <f t="shared" si="0"/>
        <v>0.95597484276729561</v>
      </c>
      <c r="C39" s="4">
        <v>10</v>
      </c>
      <c r="D39">
        <f t="shared" si="1"/>
        <v>1.1949685534591195</v>
      </c>
      <c r="F39" s="4">
        <v>10</v>
      </c>
      <c r="G39">
        <f t="shared" si="2"/>
        <v>1.0888252148997135</v>
      </c>
      <c r="H39" s="4">
        <v>11</v>
      </c>
      <c r="I39">
        <f t="shared" si="3"/>
        <v>1.1977077363896849</v>
      </c>
      <c r="K39" s="4">
        <v>10</v>
      </c>
      <c r="L39">
        <f t="shared" si="4"/>
        <v>1.0888252148997135</v>
      </c>
    </row>
    <row r="40" spans="1:14">
      <c r="A40" s="4">
        <v>9</v>
      </c>
      <c r="B40" s="4">
        <f t="shared" si="0"/>
        <v>1.0754716981132075</v>
      </c>
      <c r="C40" s="4">
        <v>9</v>
      </c>
      <c r="D40">
        <f t="shared" si="1"/>
        <v>1.0754716981132075</v>
      </c>
      <c r="F40" s="4">
        <v>9</v>
      </c>
      <c r="G40">
        <f t="shared" si="2"/>
        <v>0.97994269340974216</v>
      </c>
      <c r="H40" s="4">
        <v>17</v>
      </c>
      <c r="I40">
        <f t="shared" si="3"/>
        <v>1.851002865329513</v>
      </c>
      <c r="K40" s="4">
        <v>9</v>
      </c>
      <c r="L40">
        <f t="shared" si="4"/>
        <v>0.97994269340974216</v>
      </c>
    </row>
    <row r="41" spans="1:14">
      <c r="A41" s="4">
        <v>11</v>
      </c>
      <c r="B41" s="4">
        <f t="shared" si="0"/>
        <v>1.3144654088050314</v>
      </c>
      <c r="C41" s="4">
        <v>10</v>
      </c>
      <c r="D41">
        <f t="shared" si="1"/>
        <v>1.1949685534591195</v>
      </c>
      <c r="F41" s="4">
        <v>10</v>
      </c>
      <c r="G41">
        <f t="shared" si="2"/>
        <v>1.0888252148997135</v>
      </c>
      <c r="H41" s="4">
        <v>10</v>
      </c>
      <c r="I41">
        <f t="shared" si="3"/>
        <v>1.0888252148997135</v>
      </c>
      <c r="K41" s="4">
        <v>10</v>
      </c>
      <c r="L41">
        <f t="shared" si="4"/>
        <v>1.0888252148997135</v>
      </c>
    </row>
    <row r="42" spans="1:14">
      <c r="A42">
        <f>AVERAGE(A4:A41)</f>
        <v>8.3684210526315788</v>
      </c>
      <c r="B42" s="4">
        <f t="shared" si="0"/>
        <v>1</v>
      </c>
      <c r="C42" s="4">
        <f>AVERAGE(C4:C41)</f>
        <v>9.1842105263157894</v>
      </c>
      <c r="D42" s="13">
        <f t="shared" si="1"/>
        <v>1.0974842767295598</v>
      </c>
      <c r="F42" s="4">
        <f>AVERAGE(F4:F41)</f>
        <v>9.1842105263157894</v>
      </c>
      <c r="G42">
        <f t="shared" si="2"/>
        <v>1</v>
      </c>
      <c r="H42" s="4">
        <v>10</v>
      </c>
      <c r="I42">
        <f t="shared" si="3"/>
        <v>1.0888252148997135</v>
      </c>
      <c r="K42" s="4">
        <f>AVERAGE(K4:K41)</f>
        <v>9.1842105263157894</v>
      </c>
      <c r="L42">
        <f t="shared" si="4"/>
        <v>1</v>
      </c>
    </row>
    <row r="43" spans="1:14">
      <c r="B43" s="16" t="s">
        <v>36</v>
      </c>
      <c r="C43" s="14" t="s">
        <v>41</v>
      </c>
      <c r="H43" s="4">
        <v>14</v>
      </c>
      <c r="I43">
        <f t="shared" si="3"/>
        <v>1.5243553008595989</v>
      </c>
      <c r="L43" s="16" t="s">
        <v>36</v>
      </c>
      <c r="M43" s="14" t="s">
        <v>41</v>
      </c>
    </row>
    <row r="44" spans="1:14">
      <c r="B44" s="2" t="s">
        <v>8</v>
      </c>
      <c r="C44" s="4">
        <f>TTEST(B4:B41,D4:D41,2,2)</f>
        <v>0.15735920354926483</v>
      </c>
      <c r="H44" s="4">
        <v>14</v>
      </c>
      <c r="I44">
        <f t="shared" si="3"/>
        <v>1.5243553008595989</v>
      </c>
      <c r="L44" s="2" t="s">
        <v>8</v>
      </c>
      <c r="M44" s="4">
        <f>TTEST(L4:L41,N4:N32,2,2)</f>
        <v>7.796175989735632E-2</v>
      </c>
    </row>
    <row r="45" spans="1:14">
      <c r="B45" s="2" t="s">
        <v>7</v>
      </c>
      <c r="C45" s="4">
        <f>STDEV(D4:D41)/SQRT(COUNT(D4:D41))</f>
        <v>5.3489107786141923E-2</v>
      </c>
      <c r="H45" s="4">
        <v>14</v>
      </c>
      <c r="I45">
        <f t="shared" si="3"/>
        <v>1.5243553008595989</v>
      </c>
      <c r="L45" s="2" t="s">
        <v>7</v>
      </c>
      <c r="M45" s="4">
        <f>STDEV(N4:N32)/SQRT(COUNT(N4:N32))</f>
        <v>9.987740163431777E-2</v>
      </c>
    </row>
    <row r="46" spans="1:14">
      <c r="H46" s="4">
        <v>23</v>
      </c>
      <c r="I46">
        <f t="shared" si="3"/>
        <v>2.5042979942693409</v>
      </c>
    </row>
    <row r="47" spans="1:14">
      <c r="H47" s="4">
        <v>14</v>
      </c>
      <c r="I47">
        <f t="shared" si="3"/>
        <v>1.5243553008595989</v>
      </c>
    </row>
    <row r="48" spans="1:14">
      <c r="H48" s="4">
        <v>7</v>
      </c>
      <c r="I48">
        <f t="shared" si="3"/>
        <v>0.76217765042979946</v>
      </c>
    </row>
    <row r="49" spans="7:9">
      <c r="H49" s="4">
        <v>17</v>
      </c>
      <c r="I49">
        <f t="shared" si="3"/>
        <v>1.851002865329513</v>
      </c>
    </row>
    <row r="50" spans="7:9">
      <c r="H50" s="4">
        <v>15</v>
      </c>
      <c r="I50">
        <f t="shared" si="3"/>
        <v>1.6332378223495703</v>
      </c>
    </row>
    <row r="51" spans="7:9">
      <c r="H51" s="4">
        <v>8</v>
      </c>
      <c r="I51">
        <f t="shared" si="3"/>
        <v>0.87106017191977081</v>
      </c>
    </row>
    <row r="52" spans="7:9">
      <c r="H52" s="4">
        <v>15</v>
      </c>
      <c r="I52">
        <f t="shared" si="3"/>
        <v>1.6332378223495703</v>
      </c>
    </row>
    <row r="53" spans="7:9">
      <c r="H53" s="4">
        <f>AVERAGE(H4:H52)</f>
        <v>9.8979591836734695</v>
      </c>
      <c r="I53" s="13">
        <f>H53/$F$42</f>
        <v>1.0777147535231859</v>
      </c>
    </row>
    <row r="54" spans="7:9">
      <c r="G54" s="16" t="s">
        <v>36</v>
      </c>
      <c r="H54" s="14" t="s">
        <v>41</v>
      </c>
    </row>
    <row r="55" spans="7:9">
      <c r="G55" s="2" t="s">
        <v>8</v>
      </c>
      <c r="H55" s="4">
        <f>TTEST(G4:G41,I4:I52,2,2)</f>
        <v>0.38939370468565948</v>
      </c>
    </row>
    <row r="56" spans="7:9">
      <c r="G56" s="2" t="s">
        <v>7</v>
      </c>
      <c r="H56" s="4">
        <f>STDEV(I4:I52)/SQRT(COUNT(I4:I52))</f>
        <v>6.9435198527738939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21"/>
  <sheetViews>
    <sheetView workbookViewId="0">
      <selection activeCell="Q13" sqref="Q13"/>
    </sheetView>
  </sheetViews>
  <sheetFormatPr baseColWidth="10" defaultRowHeight="15" x14ac:dyDescent="0"/>
  <sheetData>
    <row r="2" spans="3:6">
      <c r="C2" t="s">
        <v>34</v>
      </c>
    </row>
    <row r="3" spans="3:6">
      <c r="D3" t="s">
        <v>31</v>
      </c>
      <c r="E3" t="s">
        <v>32</v>
      </c>
      <c r="F3" t="s">
        <v>33</v>
      </c>
    </row>
    <row r="4" spans="3:6">
      <c r="C4" t="s">
        <v>24</v>
      </c>
      <c r="D4">
        <v>1.0106059661383395</v>
      </c>
      <c r="E4">
        <v>1.6576595583875566</v>
      </c>
      <c r="F4">
        <v>1.315551330428733</v>
      </c>
    </row>
    <row r="5" spans="3:6">
      <c r="C5" t="s">
        <v>25</v>
      </c>
      <c r="D5">
        <v>1.0274390243902438</v>
      </c>
      <c r="E5">
        <v>1.5893816665330021</v>
      </c>
      <c r="F5">
        <v>2.3673166598825133</v>
      </c>
    </row>
    <row r="6" spans="3:6">
      <c r="C6" t="s">
        <v>26</v>
      </c>
      <c r="D6">
        <v>1.0536912751677852</v>
      </c>
      <c r="E6">
        <v>6.0356687898089172</v>
      </c>
      <c r="F6">
        <v>2.9104033970276006</v>
      </c>
    </row>
    <row r="7" spans="3:6">
      <c r="C7" t="s">
        <v>27</v>
      </c>
      <c r="D7">
        <v>1.0171102661596958</v>
      </c>
      <c r="E7">
        <v>3.8572969086987774</v>
      </c>
      <c r="F7">
        <v>1.1942225998300764</v>
      </c>
    </row>
    <row r="8" spans="3:6">
      <c r="C8" t="s">
        <v>28</v>
      </c>
      <c r="D8">
        <v>0.94320712694877507</v>
      </c>
      <c r="E8">
        <v>2.3972131764339557</v>
      </c>
      <c r="F8">
        <v>1.5344285914393774</v>
      </c>
    </row>
    <row r="9" spans="3:6">
      <c r="C9" t="s">
        <v>29</v>
      </c>
      <c r="D9">
        <v>1.0199600798403192</v>
      </c>
      <c r="E9">
        <v>0.84018264840182655</v>
      </c>
      <c r="F9">
        <v>0.72798434442270066</v>
      </c>
    </row>
    <row r="10" spans="3:6">
      <c r="C10" t="s">
        <v>30</v>
      </c>
      <c r="D10">
        <v>1.0974842767295598</v>
      </c>
      <c r="E10">
        <v>1.0777147535231859</v>
      </c>
      <c r="F10">
        <v>0.8147416263215097</v>
      </c>
    </row>
    <row r="13" spans="3:6">
      <c r="C13" t="s">
        <v>35</v>
      </c>
    </row>
    <row r="14" spans="3:6">
      <c r="D14" t="s">
        <v>31</v>
      </c>
      <c r="E14" t="s">
        <v>32</v>
      </c>
      <c r="F14" t="s">
        <v>33</v>
      </c>
    </row>
    <row r="15" spans="3:6">
      <c r="C15" t="s">
        <v>24</v>
      </c>
      <c r="D15">
        <v>7.6697872018381782E-2</v>
      </c>
      <c r="E15">
        <v>0.14482767013060438</v>
      </c>
      <c r="F15">
        <v>9.8475216259612766E-2</v>
      </c>
    </row>
    <row r="16" spans="3:6">
      <c r="C16" t="s">
        <v>25</v>
      </c>
      <c r="D16">
        <v>4.5211912392429034E-2</v>
      </c>
      <c r="E16">
        <v>0.20414964997282384</v>
      </c>
      <c r="F16">
        <v>0.36011969728872928</v>
      </c>
    </row>
    <row r="17" spans="3:6">
      <c r="C17" t="s">
        <v>26</v>
      </c>
      <c r="D17">
        <v>4.8226352971902385E-2</v>
      </c>
      <c r="E17">
        <v>0.32662565699554669</v>
      </c>
      <c r="F17">
        <v>0.25690327691791154</v>
      </c>
    </row>
    <row r="18" spans="3:6">
      <c r="C18" t="s">
        <v>27</v>
      </c>
      <c r="D18">
        <v>4.5529418442903903E-2</v>
      </c>
      <c r="E18">
        <v>0.65202276434496731</v>
      </c>
      <c r="F18">
        <v>0.10915602994997495</v>
      </c>
    </row>
    <row r="19" spans="3:6">
      <c r="C19" t="s">
        <v>28</v>
      </c>
      <c r="D19">
        <v>5.3968973908003134E-2</v>
      </c>
      <c r="E19">
        <v>9.3159987064285507E-2</v>
      </c>
      <c r="F19">
        <v>8.6962179862420802E-2</v>
      </c>
    </row>
    <row r="20" spans="3:6">
      <c r="C20" t="s">
        <v>29</v>
      </c>
      <c r="D20">
        <v>5.5797061537545094E-2</v>
      </c>
      <c r="E20">
        <v>7.4708792696839887E-2</v>
      </c>
      <c r="F20">
        <v>8.9647522130076943E-2</v>
      </c>
    </row>
    <row r="21" spans="3:6">
      <c r="C21" t="s">
        <v>30</v>
      </c>
      <c r="D21">
        <v>5.3489107786141923E-2</v>
      </c>
      <c r="E21">
        <v>6.9435198527738939E-2</v>
      </c>
      <c r="F21">
        <v>9.987740163431777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Smad</vt:lpstr>
      <vt:lpstr>Mafb-RP</vt:lpstr>
      <vt:lpstr>Lhx2-9 dI1</vt:lpstr>
      <vt:lpstr>Lhx1-5 dI2</vt:lpstr>
      <vt:lpstr>Isl1 dI3</vt:lpstr>
      <vt:lpstr>Pax2 dI4</vt:lpstr>
      <vt:lpstr>Tlx3 dI5</vt:lpstr>
      <vt:lpstr>compiled&amp;graph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ine</dc:creator>
  <cp:lastModifiedBy>Madeline</cp:lastModifiedBy>
  <dcterms:created xsi:type="dcterms:W3CDTF">2017-04-06T17:01:43Z</dcterms:created>
  <dcterms:modified xsi:type="dcterms:W3CDTF">2017-07-13T21:44:12Z</dcterms:modified>
</cp:coreProperties>
</file>